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/>
  <mc:AlternateContent xmlns:mc="http://schemas.openxmlformats.org/markup-compatibility/2006">
    <mc:Choice Requires="x15">
      <x15ac:absPath xmlns:x15ac="http://schemas.microsoft.com/office/spreadsheetml/2010/11/ac" url="https://uniofnottm-my.sharepoint.com/personal/dong-hyun_kim_nottingham_ac_uk/Documents/Dropbox/Journal papers/Alaa's paper/2nd Bacterial paper/Final_Sep2024/revised_May2025/FINAL_FINAL/"/>
    </mc:Choice>
  </mc:AlternateContent>
  <xr:revisionPtr revIDLastSave="7" documentId="8_{1B5AA3D0-3EC4-8941-B2E0-F7DACE5426BF}" xr6:coauthVersionLast="47" xr6:coauthVersionMax="47" xr10:uidLastSave="{A3BFC63A-953C-954F-AA13-FEC342A0B86C}"/>
  <bookViews>
    <workbookView xWindow="3220" yWindow="640" windowWidth="38080" windowHeight="20780" xr2:uid="{1D482343-D01D-5743-975D-97C42A949303}"/>
  </bookViews>
  <sheets>
    <sheet name="Title page" sheetId="1" r:id="rId1"/>
    <sheet name="Supplementary Table 1" sheetId="2" r:id="rId2"/>
    <sheet name="Supplementary Table 2" sheetId="3" r:id="rId3"/>
    <sheet name="Supplementary Table 3" sheetId="4" r:id="rId4"/>
  </sheets>
  <definedNames>
    <definedName name="_xlnm._FilterDatabase" localSheetId="1" hidden="1">'Supplementary Table 1'!$A$3:$E$3</definedName>
    <definedName name="_xlnm._FilterDatabase" localSheetId="2" hidden="1">'Supplementary Table 2'!$A$3:$K$3</definedName>
    <definedName name="_xlnm._FilterDatabase" localSheetId="3" hidden="1">'Supplementary Table 3'!$A$3:$J$3</definedName>
    <definedName name="_Toc27617909" localSheetId="3">'Supplementary Table 3'!$A$1</definedName>
    <definedName name="_Toc27617910" localSheetId="2">'Supplementary Table 2'!$A$1</definedName>
    <definedName name="_Toc35526741" localSheetId="0">'Title page'!$A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05" uniqueCount="1135">
  <si>
    <t>Metabolomic profiling of host-pathogen interactions: Differential effects of Gram-positive and Gram-negative bacterial secretomes on THP-1 macrophage metabolism</t>
  </si>
  <si>
    <r>
      <t>a</t>
    </r>
    <r>
      <rPr>
        <sz val="12"/>
        <color theme="1"/>
        <rFont val="Times New Roman"/>
        <family val="1"/>
      </rPr>
      <t>Department of Pharmaceutical Sciences and Pharmaceutics, Faculty of Pharmacy, Applied Science Private University, Amman, Jordan</t>
    </r>
  </si>
  <si>
    <r>
      <t>b</t>
    </r>
    <r>
      <rPr>
        <sz val="12"/>
        <color theme="1"/>
        <rFont val="Times New Roman"/>
        <family val="1"/>
      </rPr>
      <t>National Biofilms Innovation Centre, Biodiscovery Institute and School of Life Sciences,  University of Nottingham, Nottingham, United Kingdom.</t>
    </r>
  </si>
  <si>
    <r>
      <t>Y</t>
    </r>
    <r>
      <rPr>
        <sz val="12"/>
        <color theme="1"/>
        <rFont val="Times New Roman"/>
        <family val="1"/>
      </rPr>
      <t>Present Address: Department of Microbiology, Faculty of Biology-Aquatic One Health Research 27 Center (iARCUS), Universidade de Santiago de Compostela, Santiago de Compostela, 15782, 28 Spain</t>
    </r>
  </si>
  <si>
    <t>*Corresponding author:</t>
  </si>
  <si>
    <t>Dong-Hyun Kim</t>
  </si>
  <si>
    <t>Email: dong-hyun.Kim@nottingham.ac.uk</t>
  </si>
  <si>
    <t>Tel: +44 (0) 115 74 84697</t>
  </si>
  <si>
    <t>Putative metabolite</t>
  </si>
  <si>
    <t>Mass</t>
  </si>
  <si>
    <t>RT</t>
  </si>
  <si>
    <t>FORMULA</t>
  </si>
  <si>
    <t>confidence</t>
  </si>
  <si>
    <t>Butanal</t>
  </si>
  <si>
    <t>C4H8O</t>
  </si>
  <si>
    <t>L3</t>
  </si>
  <si>
    <t>Iminoglycine</t>
  </si>
  <si>
    <t>C2H3NO2</t>
  </si>
  <si>
    <t>Glycine</t>
  </si>
  <si>
    <t>C2H5NO2</t>
  </si>
  <si>
    <t>L2</t>
  </si>
  <si>
    <t>(R)-1-Aminopropan-2-ol</t>
  </si>
  <si>
    <t>C3H9NO</t>
  </si>
  <si>
    <t>Pyrimidine</t>
  </si>
  <si>
    <t>C4H4N2</t>
  </si>
  <si>
    <t>3-Butynoate</t>
  </si>
  <si>
    <t>C4H4O2</t>
  </si>
  <si>
    <t>Pyruvate</t>
  </si>
  <si>
    <t>C3H4O3</t>
  </si>
  <si>
    <t>Butanoic acid</t>
  </si>
  <si>
    <t>C4H8O2</t>
  </si>
  <si>
    <t>N,N'-Dimethylurea</t>
  </si>
  <si>
    <t>C3H8N2O</t>
  </si>
  <si>
    <t>Sarcosine</t>
  </si>
  <si>
    <t>C3H7NO2</t>
  </si>
  <si>
    <t>Oxalate</t>
  </si>
  <si>
    <t>C2H2O4</t>
  </si>
  <si>
    <t>L-Lactate</t>
  </si>
  <si>
    <t>C3H6O3</t>
  </si>
  <si>
    <t>Glycerol</t>
  </si>
  <si>
    <t>C3H8O3</t>
  </si>
  <si>
    <t>Sulfate</t>
  </si>
  <si>
    <t>H2O4S</t>
  </si>
  <si>
    <t>Orthophosphate</t>
  </si>
  <si>
    <t>H3O4P</t>
  </si>
  <si>
    <t xml:space="preserve">[FA (6:1)] </t>
  </si>
  <si>
    <t>C6H12O</t>
  </si>
  <si>
    <t>L4</t>
  </si>
  <si>
    <t>N-Formiminoglycine</t>
  </si>
  <si>
    <t>C3H6N2O2</t>
  </si>
  <si>
    <t>Pentanoate</t>
  </si>
  <si>
    <t>C5H10O2</t>
  </si>
  <si>
    <t>N,N-Dimethylglycine</t>
  </si>
  <si>
    <t>C4H9NO2</t>
  </si>
  <si>
    <t>Choline</t>
  </si>
  <si>
    <t>C5H13NO</t>
  </si>
  <si>
    <t>2-Hydroxybutanoic acid</t>
  </si>
  <si>
    <t>C4H8O3</t>
  </si>
  <si>
    <t>L-Serine</t>
  </si>
  <si>
    <t>C3H7NO3</t>
  </si>
  <si>
    <t>Diethanolamine</t>
  </si>
  <si>
    <t>C4H11NO2</t>
  </si>
  <si>
    <t>Hypotaurine</t>
  </si>
  <si>
    <t>C2H7NO2S</t>
  </si>
  <si>
    <t>2-Aminophenol</t>
  </si>
  <si>
    <t>C6H7NO</t>
  </si>
  <si>
    <t>Cytosine</t>
  </si>
  <si>
    <t>C4H5N3O</t>
  </si>
  <si>
    <t>Hydroxymethylphosphonate</t>
  </si>
  <si>
    <t>CH5O4P</t>
  </si>
  <si>
    <t>L-1-Pyrroline-5-carboxylate</t>
  </si>
  <si>
    <t>C5H7NO2</t>
  </si>
  <si>
    <t>Creatinine</t>
  </si>
  <si>
    <t>C4H7N3O</t>
  </si>
  <si>
    <t>2-Hydroxy-2,4-pentadienoate</t>
  </si>
  <si>
    <t>C5H6O3</t>
  </si>
  <si>
    <t>5,6-Dihydrouracil</t>
  </si>
  <si>
    <t>C4H6N2O2</t>
  </si>
  <si>
    <t>L-Proline</t>
  </si>
  <si>
    <t>C5H9NO2</t>
  </si>
  <si>
    <t>3-Methyl-2-oxobutanoic acid</t>
  </si>
  <si>
    <t>C5H8O3</t>
  </si>
  <si>
    <t>Hexanoic acid</t>
  </si>
  <si>
    <t>C6H12O2</t>
  </si>
  <si>
    <t>5-Aminopentanamide</t>
  </si>
  <si>
    <t>C5H12N2O</t>
  </si>
  <si>
    <t>L-2-Amino-3-oxobutanoic acid</t>
  </si>
  <si>
    <t>C4H7NO3</t>
  </si>
  <si>
    <t>Guanidinoacetate</t>
  </si>
  <si>
    <t>C3H7N3O2</t>
  </si>
  <si>
    <t>5-Aminopentanoate</t>
  </si>
  <si>
    <t>C5H11NO2</t>
  </si>
  <si>
    <t>Succinate</t>
  </si>
  <si>
    <t>C4H6O4</t>
  </si>
  <si>
    <t>5-Hydroxypentanoate</t>
  </si>
  <si>
    <t>C5H10O3</t>
  </si>
  <si>
    <t>L-Threonine</t>
  </si>
  <si>
    <t>C4H9NO3</t>
  </si>
  <si>
    <t>3-(Methylthio)propionic acid</t>
  </si>
  <si>
    <t>C4H8O2S</t>
  </si>
  <si>
    <t>D-Erythrose</t>
  </si>
  <si>
    <t>C4H8O4</t>
  </si>
  <si>
    <t>Benzoate</t>
  </si>
  <si>
    <t>C7H6O2</t>
  </si>
  <si>
    <t>Nicotinate</t>
  </si>
  <si>
    <t>C6H5NO2</t>
  </si>
  <si>
    <t>Phosphonoacetaldehyde</t>
  </si>
  <si>
    <t>C2H5O4P</t>
  </si>
  <si>
    <t>Methylimidazole acetaldehyde</t>
  </si>
  <si>
    <t>C6H8N2O</t>
  </si>
  <si>
    <t>[FA (8:2)]</t>
  </si>
  <si>
    <t>C8H12O</t>
  </si>
  <si>
    <t>Taurine</t>
  </si>
  <si>
    <t>C2H7NO3S</t>
  </si>
  <si>
    <t>5-Methylcytosine</t>
  </si>
  <si>
    <t>C5H7N3O</t>
  </si>
  <si>
    <t>2-Hydroxyethanesulfonate</t>
  </si>
  <si>
    <t>C2H6O4S</t>
  </si>
  <si>
    <t>Thymine</t>
  </si>
  <si>
    <t>C5H6N2O2</t>
  </si>
  <si>
    <t>5-Amino-4-imidazolecarboxyamide</t>
  </si>
  <si>
    <t>C4H6N4O</t>
  </si>
  <si>
    <t>(4E)-2-Oxohexenoic acid</t>
  </si>
  <si>
    <t>C6H8O3</t>
  </si>
  <si>
    <t>5,6-Dihydrothymine</t>
  </si>
  <si>
    <t>C5H8N2O2</t>
  </si>
  <si>
    <t>3-Isopropylbut-3-enoic acid</t>
  </si>
  <si>
    <t>C7H12O2</t>
  </si>
  <si>
    <t>L-1-Pyrroline-3-hydroxy-5-carboxylate</t>
  </si>
  <si>
    <t>C5H7NO3</t>
  </si>
  <si>
    <t>(S)-3-Methyl-2-oxopentanoic acid</t>
  </si>
  <si>
    <t>C6H10O3</t>
  </si>
  <si>
    <t xml:space="preserve">[FA methyl(6:0)] </t>
  </si>
  <si>
    <t>C7H14O2</t>
  </si>
  <si>
    <t>N-Acetylputrescine</t>
  </si>
  <si>
    <t>C6H14N2O</t>
  </si>
  <si>
    <t>L-Glutamate 5-semialdehyde</t>
  </si>
  <si>
    <t>C5H9NO3</t>
  </si>
  <si>
    <t>Creatine</t>
  </si>
  <si>
    <t>C4H9N3O2</t>
  </si>
  <si>
    <t>L-Leucine</t>
  </si>
  <si>
    <t>C6H13NO2</t>
  </si>
  <si>
    <t>Oxalureate</t>
  </si>
  <si>
    <t>C3H4N2O4</t>
  </si>
  <si>
    <t>2-Acetolactate</t>
  </si>
  <si>
    <t>C5H8O4</t>
  </si>
  <si>
    <t>L-Asparagine</t>
  </si>
  <si>
    <t>C4H8N2O3</t>
  </si>
  <si>
    <t>L-Ornithine</t>
  </si>
  <si>
    <t>C5H12N2O2</t>
  </si>
  <si>
    <t>L-Aspartate</t>
  </si>
  <si>
    <t>C4H7NO4</t>
  </si>
  <si>
    <t>L-Malate</t>
  </si>
  <si>
    <t>C4H6O5</t>
  </si>
  <si>
    <t>Adenine</t>
  </si>
  <si>
    <t>C5H5N5</t>
  </si>
  <si>
    <t xml:space="preserve">[FA trihydroxy(4:0)] </t>
  </si>
  <si>
    <t>C4H8O5</t>
  </si>
  <si>
    <t>Hypoxanthine</t>
  </si>
  <si>
    <t>C5H4N4O</t>
  </si>
  <si>
    <t>Phenylacetic acid</t>
  </si>
  <si>
    <t>C8H8O2</t>
  </si>
  <si>
    <t>Urocanate</t>
  </si>
  <si>
    <t>C6H6N2O2</t>
  </si>
  <si>
    <t>6-Hydroxynicotinate</t>
  </si>
  <si>
    <t>C6H5NO3</t>
  </si>
  <si>
    <t>Sulfoacetate</t>
  </si>
  <si>
    <t>C2H4O5S</t>
  </si>
  <si>
    <t>3,5-dihydroxyanisole</t>
  </si>
  <si>
    <t>C7H8O3</t>
  </si>
  <si>
    <t>Methylimidazoleacetic acid</t>
  </si>
  <si>
    <t>C6H8N2O2</t>
  </si>
  <si>
    <t>Ethanolamine phosphate</t>
  </si>
  <si>
    <t>C2H8NO4P</t>
  </si>
  <si>
    <t>[FA (8:1)] octenoic acid</t>
  </si>
  <si>
    <t>C8H14O2</t>
  </si>
  <si>
    <t>2,3-Dimethylmaleate</t>
  </si>
  <si>
    <t>C6H8O4</t>
  </si>
  <si>
    <t>[FA (8:0)] octanoic acid</t>
  </si>
  <si>
    <t>C8H16O2</t>
  </si>
  <si>
    <t>1-(3-aminopropyl)-4-aminobutanal</t>
  </si>
  <si>
    <t>C7H16N2O</t>
  </si>
  <si>
    <t>4-Acetamidobutanoate</t>
  </si>
  <si>
    <t>C6H11NO3</t>
  </si>
  <si>
    <t>4-Guanidinobutanoate</t>
  </si>
  <si>
    <t>C5H11N3O2</t>
  </si>
  <si>
    <t>3-Dehydroxycarnitine</t>
  </si>
  <si>
    <t>C7H15NO2</t>
  </si>
  <si>
    <t>2-Oxoglutarate</t>
  </si>
  <si>
    <t>C5H6O5</t>
  </si>
  <si>
    <t xml:space="preserve">[FA oxo,hydroxy(6:0)] </t>
  </si>
  <si>
    <t>C6H10O4</t>
  </si>
  <si>
    <t>L-Glutamine</t>
  </si>
  <si>
    <t>C5H10N2O3</t>
  </si>
  <si>
    <t>L-Lysine</t>
  </si>
  <si>
    <t>C6H14N2O2</t>
  </si>
  <si>
    <t>L-Glutamate</t>
  </si>
  <si>
    <t>C5H9NO4</t>
  </si>
  <si>
    <t>O-Acetyl-L-serine</t>
  </si>
  <si>
    <t>(R)-2-Hydroxyglutarate</t>
  </si>
  <si>
    <t>C5H8O5</t>
  </si>
  <si>
    <t>D-Methionine</t>
  </si>
  <si>
    <t>C5H11NO2S</t>
  </si>
  <si>
    <t>7-Methyladenine</t>
  </si>
  <si>
    <t>C6H7N5</t>
  </si>
  <si>
    <t>Triethanolamine</t>
  </si>
  <si>
    <t>C6H15NO3</t>
  </si>
  <si>
    <t>D-Xylulose</t>
  </si>
  <si>
    <t>C5H10O5</t>
  </si>
  <si>
    <t>Phenylpropanoate</t>
  </si>
  <si>
    <t>C9H10O2</t>
  </si>
  <si>
    <t>Guanine</t>
  </si>
  <si>
    <t>C5H5N5O</t>
  </si>
  <si>
    <t>Xanthine</t>
  </si>
  <si>
    <t>C5H4N4O2</t>
  </si>
  <si>
    <t>N1-Methyl-4-pyridone-5-carboxamide</t>
  </si>
  <si>
    <t>C7H8N2O2</t>
  </si>
  <si>
    <t>Xylitol</t>
  </si>
  <si>
    <t>C5H12O5</t>
  </si>
  <si>
    <t>Propanoyl phosphate</t>
  </si>
  <si>
    <t>C3H7O5P</t>
  </si>
  <si>
    <t>N-Methylethanolamine phosphate</t>
  </si>
  <si>
    <t>C3H10NO4P</t>
  </si>
  <si>
    <t>L-Histidine</t>
  </si>
  <si>
    <t>C6H9N3O2</t>
  </si>
  <si>
    <t>Orotate</t>
  </si>
  <si>
    <t>C5H4N2O4</t>
  </si>
  <si>
    <t>4-Imidazolone-5-propanoate</t>
  </si>
  <si>
    <t>C6H8N2O3</t>
  </si>
  <si>
    <t>(S)-Dihydroorotate</t>
  </si>
  <si>
    <t>C5H6N2O4</t>
  </si>
  <si>
    <t>Allantoin</t>
  </si>
  <si>
    <t>C4H6N4O3</t>
  </si>
  <si>
    <t>4-Methylene-L-glutamine</t>
  </si>
  <si>
    <t>C6H10N2O3</t>
  </si>
  <si>
    <t xml:space="preserve">[FA oxo(8:0)] </t>
  </si>
  <si>
    <t>C8H14O3</t>
  </si>
  <si>
    <t>Indole-3-acetaldehyde</t>
  </si>
  <si>
    <t>C10H9NO</t>
  </si>
  <si>
    <t>5-Acetamidopentanoate</t>
  </si>
  <si>
    <t>C7H13NO3</t>
  </si>
  <si>
    <t>N-Formimino-L-aspartate</t>
  </si>
  <si>
    <t>C5H8N2O4</t>
  </si>
  <si>
    <t>D-Alanyl-D-alanine</t>
  </si>
  <si>
    <t>C6H12N2O3</t>
  </si>
  <si>
    <t>N6-Methyl-L-lysine</t>
  </si>
  <si>
    <t>C7H16N2O2</t>
  </si>
  <si>
    <t>O-Acetyl-L-homoserine</t>
  </si>
  <si>
    <t>C6H11NO4</t>
  </si>
  <si>
    <t>L-Carnitine</t>
  </si>
  <si>
    <t>C7H15NO3</t>
  </si>
  <si>
    <t>2-Dehydro-3-deoxy-L-rhamnonate</t>
  </si>
  <si>
    <t>C6H10O5</t>
  </si>
  <si>
    <t>3-Methyldioxyindole</t>
  </si>
  <si>
    <t>C9H9NO2</t>
  </si>
  <si>
    <t>Phenylpyruvate</t>
  </si>
  <si>
    <t>C9H8O3</t>
  </si>
  <si>
    <t>L-Rhamnulose</t>
  </si>
  <si>
    <t>C6H12O5</t>
  </si>
  <si>
    <t>Formylanthranilate</t>
  </si>
  <si>
    <t>C8H7NO3</t>
  </si>
  <si>
    <t>L-Methionine S-oxide</t>
  </si>
  <si>
    <t>C5H11NO3S</t>
  </si>
  <si>
    <t>L-Phenylalanine</t>
  </si>
  <si>
    <t>C9H11NO2</t>
  </si>
  <si>
    <t>3-(3-Hydroxy-phenyl)-propanoic acid</t>
  </si>
  <si>
    <t>C9H10O3</t>
  </si>
  <si>
    <t>Pyridine-2,3-dicarboxylate</t>
  </si>
  <si>
    <t>C7H5NO4</t>
  </si>
  <si>
    <t>Phosphoenolpyruvate</t>
  </si>
  <si>
    <t>C3H5O6P</t>
  </si>
  <si>
    <t>Urate</t>
  </si>
  <si>
    <t>C5H4N4O3</t>
  </si>
  <si>
    <t>3,4-Dihydroxyphenylacetate</t>
  </si>
  <si>
    <t>C8H8O4</t>
  </si>
  <si>
    <t>L-Cysteate</t>
  </si>
  <si>
    <t>C3H7NO5S</t>
  </si>
  <si>
    <t>Phosphodimethylethanolamine</t>
  </si>
  <si>
    <t>C4H12NO4P</t>
  </si>
  <si>
    <t>Pyridoxine</t>
  </si>
  <si>
    <t>C8H11NO3</t>
  </si>
  <si>
    <t>N(pi)-Methyl-L-histidine</t>
  </si>
  <si>
    <t>C7H11N3O2</t>
  </si>
  <si>
    <t>D-Glyceraldehyde 3-phosphate</t>
  </si>
  <si>
    <t>C3H7O6P</t>
  </si>
  <si>
    <t>Thiourocanic acid</t>
  </si>
  <si>
    <t>C6H6N2O2S</t>
  </si>
  <si>
    <t>N-Butyryl-L-homoserine lactone</t>
  </si>
  <si>
    <t>C8H13NO3</t>
  </si>
  <si>
    <t>sn-Glycerol 3-phosphate</t>
  </si>
  <si>
    <t>C3H9O6P</t>
  </si>
  <si>
    <t>Hydantoin-5-propionate</t>
  </si>
  <si>
    <t>C6H8N2O4</t>
  </si>
  <si>
    <t xml:space="preserve">[FA dioxo(8:0)] </t>
  </si>
  <si>
    <t>C8H12O4</t>
  </si>
  <si>
    <t>9-Oxononanoic acid</t>
  </si>
  <si>
    <t>C9H16O3</t>
  </si>
  <si>
    <t>Decanoic acid</t>
  </si>
  <si>
    <t>C10H20O2</t>
  </si>
  <si>
    <t>N-Acetyl-L-glutamate 5-semialdehyde</t>
  </si>
  <si>
    <t>C7H11NO4</t>
  </si>
  <si>
    <t>5-Guanidino-2-oxopentanoate</t>
  </si>
  <si>
    <t>C6H11N3O3</t>
  </si>
  <si>
    <t>N-Formimino-L-glutamate</t>
  </si>
  <si>
    <t>C6H10N2O4</t>
  </si>
  <si>
    <t>N-Acetylornithine</t>
  </si>
  <si>
    <t>C7H14N2O3</t>
  </si>
  <si>
    <t>L-Arginine</t>
  </si>
  <si>
    <t>C6H14N4O2</t>
  </si>
  <si>
    <t>N-Acetyl-L-aspartate</t>
  </si>
  <si>
    <t>C6H9NO5</t>
  </si>
  <si>
    <t>5-Hydroxyindoleacetaldehyde</t>
  </si>
  <si>
    <t>C10H9NO2</t>
  </si>
  <si>
    <t>L-Citrulline</t>
  </si>
  <si>
    <t>C6H13N3O3</t>
  </si>
  <si>
    <t>Ascorbate</t>
  </si>
  <si>
    <t>C6H8O6</t>
  </si>
  <si>
    <t>N-Carbamoyl-L-aspartate</t>
  </si>
  <si>
    <t>C5H8N2O5</t>
  </si>
  <si>
    <t>N-Formyl-L-methionine</t>
  </si>
  <si>
    <t>C6H11NO3S</t>
  </si>
  <si>
    <t>4-Hydroxy-4-methylglutamate</t>
  </si>
  <si>
    <t>C6H11NO5</t>
  </si>
  <si>
    <t>D-Galactono-1,4-lactone</t>
  </si>
  <si>
    <t>C6H10O6</t>
  </si>
  <si>
    <t>D-Glucosamine</t>
  </si>
  <si>
    <t>C6H13NO5</t>
  </si>
  <si>
    <t>3-(4-Hydroxyphenyl)pyruvate</t>
  </si>
  <si>
    <t>C9H8O4</t>
  </si>
  <si>
    <t>myo-Inositol</t>
  </si>
  <si>
    <t>C6H12O6</t>
  </si>
  <si>
    <t>L-Tyrosine</t>
  </si>
  <si>
    <t>C9H11NO3</t>
  </si>
  <si>
    <t>3-(4-Hydroxyphenyl)lactate</t>
  </si>
  <si>
    <t>C9H10O4</t>
  </si>
  <si>
    <t>D-Sorbitol</t>
  </si>
  <si>
    <t>C6H14O6</t>
  </si>
  <si>
    <t>3-Phospho-D-glycerate</t>
  </si>
  <si>
    <t>C3H7O7P</t>
  </si>
  <si>
    <t>10-Oxodecanoate</t>
  </si>
  <si>
    <t>C10H18O3</t>
  </si>
  <si>
    <t>2-(Acetamidomethylene)succinate</t>
  </si>
  <si>
    <t>C7H9NO5</t>
  </si>
  <si>
    <t>6-Acetamido-2-oxohexanoate</t>
  </si>
  <si>
    <t>C8H13NO4</t>
  </si>
  <si>
    <t>8-Amino-7-oxononanoate</t>
  </si>
  <si>
    <t>C9H17NO3</t>
  </si>
  <si>
    <t>N6-Acetyl-L-lysine</t>
  </si>
  <si>
    <t>C8H16N2O3</t>
  </si>
  <si>
    <t xml:space="preserve">[FA hydroxy(10:0)] </t>
  </si>
  <si>
    <t>C10H20O3</t>
  </si>
  <si>
    <t>N6,N6,N6-Trimethyl-L-lysine</t>
  </si>
  <si>
    <t>C9H20N2O2</t>
  </si>
  <si>
    <t>N-Acetyl-L-glutamate</t>
  </si>
  <si>
    <t>C7H11NO5</t>
  </si>
  <si>
    <t>2,6-Diaminoheptanedioate</t>
  </si>
  <si>
    <t>C7H14N2O4</t>
  </si>
  <si>
    <t>5-Hydroxyindoleacetate</t>
  </si>
  <si>
    <t>C10H9NO3</t>
  </si>
  <si>
    <t>Citrate</t>
  </si>
  <si>
    <t>C6H8O7</t>
  </si>
  <si>
    <t>Phenylacetylglycine</t>
  </si>
  <si>
    <t>C10H11NO3</t>
  </si>
  <si>
    <t>D-Glucuronate</t>
  </si>
  <si>
    <t>C6H10O7</t>
  </si>
  <si>
    <t>1-O-Methyl-myo-inositol</t>
  </si>
  <si>
    <t>C7H14O6</t>
  </si>
  <si>
    <t>D-Gluconic acid</t>
  </si>
  <si>
    <t>C6H12O7</t>
  </si>
  <si>
    <t>gamma-Glutamyl-beta-aminopropiononitrile</t>
  </si>
  <si>
    <t>C8H13N3O3</t>
  </si>
  <si>
    <t>Erythrulose 1-phosphate</t>
  </si>
  <si>
    <t>C4H9O7P</t>
  </si>
  <si>
    <t xml:space="preserve">[FA (10:1/2:0)] </t>
  </si>
  <si>
    <t>C10H16O4</t>
  </si>
  <si>
    <t>Dodecanoic acid</t>
  </si>
  <si>
    <t>C12H24O2</t>
  </si>
  <si>
    <t xml:space="preserve">[FA (10:0/2:0)] </t>
  </si>
  <si>
    <t>C10H18O4</t>
  </si>
  <si>
    <t>N2-Acetyl-L-aminoadipate</t>
  </si>
  <si>
    <t>C8H13NO5</t>
  </si>
  <si>
    <t>O-Acetylcarnitine</t>
  </si>
  <si>
    <t>C9H17NO4</t>
  </si>
  <si>
    <t>L-Tryptophan</t>
  </si>
  <si>
    <t>C11H12N2O2</t>
  </si>
  <si>
    <t>N6-Acetyl-N6-hydroxy-L-lysine</t>
  </si>
  <si>
    <t>C8H16N2O4</t>
  </si>
  <si>
    <t>3-Hydroxy-N6,N6,N6-trimethyl-L-lysine</t>
  </si>
  <si>
    <t>C9H20N2O3</t>
  </si>
  <si>
    <t>Indolelactate</t>
  </si>
  <si>
    <t>C11H11NO3</t>
  </si>
  <si>
    <t>2-Hydroxybutane-1,2,4-tricarboxylate</t>
  </si>
  <si>
    <t>C7H10O7</t>
  </si>
  <si>
    <t>N-Acetyl-L-phenylalanine</t>
  </si>
  <si>
    <t>C11H13NO3</t>
  </si>
  <si>
    <t>L-Kynurenine</t>
  </si>
  <si>
    <t>C10H12N2O3</t>
  </si>
  <si>
    <t>4-Hydroxyphenylacetylglycine</t>
  </si>
  <si>
    <t>C10H11NO4</t>
  </si>
  <si>
    <t>D-Glucarate</t>
  </si>
  <si>
    <t>C6H10O8</t>
  </si>
  <si>
    <t>Sedoheptulose</t>
  </si>
  <si>
    <t>C7H14O7</t>
  </si>
  <si>
    <t>Phosphocreatine</t>
  </si>
  <si>
    <t>C4H10N3O5P</t>
  </si>
  <si>
    <t xml:space="preserve">[FA oxo(12:1)] </t>
  </si>
  <si>
    <t>C12H20O3</t>
  </si>
  <si>
    <t>N-Heptanoylhomoserine lactone</t>
  </si>
  <si>
    <t>C11H19NO3</t>
  </si>
  <si>
    <t>2-Deoxy-D-ribose 5-phosphate</t>
  </si>
  <si>
    <t>C5H11O7P</t>
  </si>
  <si>
    <t>sn-glycero-3-Phosphoethanolamine</t>
  </si>
  <si>
    <t>C5H14NO6P</t>
  </si>
  <si>
    <t>[FA amino(12:0)]</t>
  </si>
  <si>
    <t>C12H25NO2</t>
  </si>
  <si>
    <t>2-C-Methyl-D-erythritol 4-phosphate</t>
  </si>
  <si>
    <t>C5H13O7P</t>
  </si>
  <si>
    <t>cis-(homo)3aconitate</t>
  </si>
  <si>
    <t>C9H12O6</t>
  </si>
  <si>
    <t>12-Hydroxydodecanoic acid</t>
  </si>
  <si>
    <t>C12H24O3</t>
  </si>
  <si>
    <t>2-(Hydroxymethyl)-3-(acetamidomethylene)succinate</t>
  </si>
  <si>
    <t>C8H11NO6</t>
  </si>
  <si>
    <t>N-Acetyl-L-citrulline</t>
  </si>
  <si>
    <t>C8H15N3O4</t>
  </si>
  <si>
    <t>Propanoylcarnitine</t>
  </si>
  <si>
    <t>C10H19NO4</t>
  </si>
  <si>
    <t>N-Acetylserotonin</t>
  </si>
  <si>
    <t>C12H14N2O2</t>
  </si>
  <si>
    <t>3-Hydroxysebacicacid</t>
  </si>
  <si>
    <t>C10H18O5</t>
  </si>
  <si>
    <t>N2-(D-1-Carboxyethyl)-L-lysine</t>
  </si>
  <si>
    <t>C9H18N2O4</t>
  </si>
  <si>
    <t>5-Hydroxyindolepyruvate</t>
  </si>
  <si>
    <t>C11H9NO4</t>
  </si>
  <si>
    <t>O-Succinyl-L-homoserine</t>
  </si>
  <si>
    <t>C8H13NO6</t>
  </si>
  <si>
    <t>5-Hydroxy-L-tryptophan</t>
  </si>
  <si>
    <t>C11H12N2O3</t>
  </si>
  <si>
    <t>N-Acetyl-D-glucosamine</t>
  </si>
  <si>
    <t>C8H15NO6</t>
  </si>
  <si>
    <t>L-Cystathionine</t>
  </si>
  <si>
    <t>C7H14N2O4S</t>
  </si>
  <si>
    <t>3-Hydroxy-L-kynurenine</t>
  </si>
  <si>
    <t>C10H12N2O4</t>
  </si>
  <si>
    <t>Tetradecenoic acid</t>
  </si>
  <si>
    <t>C14H26O2</t>
  </si>
  <si>
    <t>Deoxycytidine</t>
  </si>
  <si>
    <t>C9H13N3O4</t>
  </si>
  <si>
    <t xml:space="preserve">[SP (14:0)] </t>
  </si>
  <si>
    <t>C14H31NO</t>
  </si>
  <si>
    <t>N2-Succinyl-L-ornithine</t>
  </si>
  <si>
    <t>C9H16N2O5</t>
  </si>
  <si>
    <t>L-Formylkynurenine</t>
  </si>
  <si>
    <t>C11H12N2O4</t>
  </si>
  <si>
    <t>Hexadecanal</t>
  </si>
  <si>
    <t>C16H32O</t>
  </si>
  <si>
    <t>Thymidine</t>
  </si>
  <si>
    <t>C10H14N2O5</t>
  </si>
  <si>
    <t xml:space="preserve">[FA oxo(14:0)] </t>
  </si>
  <si>
    <t>C14H26O3</t>
  </si>
  <si>
    <t>[FA methyl(14:0)]</t>
  </si>
  <si>
    <t>C15H30O2</t>
  </si>
  <si>
    <t>Cytidine</t>
  </si>
  <si>
    <t>C9H13N3O5</t>
  </si>
  <si>
    <t>L-Fucose 1-phosphate</t>
  </si>
  <si>
    <t>C6H13O8P</t>
  </si>
  <si>
    <t>Biotin</t>
  </si>
  <si>
    <t>C10H16N2O3S</t>
  </si>
  <si>
    <t>2S-Hydroxytetradecanoic acid</t>
  </si>
  <si>
    <t>C14H28O3</t>
  </si>
  <si>
    <t>N2-(D-1-Carboxyethyl)-L-arginine</t>
  </si>
  <si>
    <t>C9H18N4O4</t>
  </si>
  <si>
    <t>3-Hydroxydodecanedioicacid</t>
  </si>
  <si>
    <t>C12H22O5</t>
  </si>
  <si>
    <t>N-Succinyl-L-glutamate</t>
  </si>
  <si>
    <t>C9H13NO7</t>
  </si>
  <si>
    <t>5'-Deoxyadenosine</t>
  </si>
  <si>
    <t>C10H13N5O3</t>
  </si>
  <si>
    <t>Deoxyinosine</t>
  </si>
  <si>
    <t>C10H12N4O4</t>
  </si>
  <si>
    <t xml:space="preserve">[FA (16:2)] </t>
  </si>
  <si>
    <t>C16H28O2</t>
  </si>
  <si>
    <t>Palmitoleamide</t>
  </si>
  <si>
    <t>C16H31NO</t>
  </si>
  <si>
    <t>N-Ribosylnicotinamide</t>
  </si>
  <si>
    <t>C11H14N2O5</t>
  </si>
  <si>
    <t>Hexadecenoic acid</t>
  </si>
  <si>
    <t>C16H30O2</t>
  </si>
  <si>
    <t>Nicotinate D-ribonucleoside</t>
  </si>
  <si>
    <t>C11H13NO6</t>
  </si>
  <si>
    <t>2-Amino-4-hydroxy-6-(D-erythro-1,2,3-trihydroxypropyl)-7,8- dihydropteridine</t>
  </si>
  <si>
    <t>C9H13N5O4</t>
  </si>
  <si>
    <t>L-Ascorbate 6-phosphate</t>
  </si>
  <si>
    <t>C6H9O9P</t>
  </si>
  <si>
    <t>Hexadecanoic acid</t>
  </si>
  <si>
    <t>C16H32O2</t>
  </si>
  <si>
    <t>sn-glycero-3-Phosphocholine</t>
  </si>
  <si>
    <t>C8H20NO6P</t>
  </si>
  <si>
    <t>(1-Ribosylimidazole)-4-acetate</t>
  </si>
  <si>
    <t>C10H14N2O6</t>
  </si>
  <si>
    <t>D-Glucosamine 6-phosphate</t>
  </si>
  <si>
    <t>C6H14NO8P</t>
  </si>
  <si>
    <t xml:space="preserve">[FA (6:0)] </t>
  </si>
  <si>
    <t>C13H25NO4</t>
  </si>
  <si>
    <t>2,3-Bisphospho-D-glycerate</t>
  </si>
  <si>
    <t>C3H8O10P2</t>
  </si>
  <si>
    <t>Adenosine</t>
  </si>
  <si>
    <t>C10H13N5O4</t>
  </si>
  <si>
    <t>Inosine</t>
  </si>
  <si>
    <t>C10H12N4O5</t>
  </si>
  <si>
    <t xml:space="preserve">[FA oxo(16:0)] </t>
  </si>
  <si>
    <t>C16H30O3</t>
  </si>
  <si>
    <t>PI(14:1/0:0)</t>
  </si>
  <si>
    <t>C23H43O12P</t>
  </si>
  <si>
    <t xml:space="preserve">[FA amino(16:0)] </t>
  </si>
  <si>
    <t>C16H33NO2</t>
  </si>
  <si>
    <t>D-Glucuronate 1-phosphate</t>
  </si>
  <si>
    <t>C6H11O10P</t>
  </si>
  <si>
    <t>6-Phospho-D-gluconate</t>
  </si>
  <si>
    <t>C6H13O10P</t>
  </si>
  <si>
    <t>N6-(L-1,3-Dicarboxypropyl)-L-lysine</t>
  </si>
  <si>
    <t>C11H20N2O6</t>
  </si>
  <si>
    <t>[FA (18:3)]</t>
  </si>
  <si>
    <t>C18H30O2</t>
  </si>
  <si>
    <t>D-Sedoheptulose 7-phosphate</t>
  </si>
  <si>
    <t>C7H15O10P</t>
  </si>
  <si>
    <t>17beta-Hydroxyandrostan-3-one</t>
  </si>
  <si>
    <t>C19H30O2</t>
  </si>
  <si>
    <t xml:space="preserve">[FA hydroxy(18:2)] </t>
  </si>
  <si>
    <t>C18H32O3</t>
  </si>
  <si>
    <t xml:space="preserve">[FA methyl(18:0)] </t>
  </si>
  <si>
    <t>C19H36O2</t>
  </si>
  <si>
    <t>5'-Methylthioadenosine</t>
  </si>
  <si>
    <t>C11H15N5O3S</t>
  </si>
  <si>
    <t xml:space="preserve">[SP (2:0)] </t>
  </si>
  <si>
    <t>C18H35NO2</t>
  </si>
  <si>
    <t>2-Oxooctadecanoic acid</t>
  </si>
  <si>
    <t>C18H34O3</t>
  </si>
  <si>
    <t>Nonadecanoicacid</t>
  </si>
  <si>
    <t>C19H38O2</t>
  </si>
  <si>
    <t>C18H37NO2</t>
  </si>
  <si>
    <t>N-Acetyl-D-glucosamine 6-phosphate</t>
  </si>
  <si>
    <t>C8H16NO9P</t>
  </si>
  <si>
    <t>Sphinganine</t>
  </si>
  <si>
    <t>C18H39NO2</t>
  </si>
  <si>
    <t xml:space="preserve">[FA (20:5)] </t>
  </si>
  <si>
    <t>C20H30O2</t>
  </si>
  <si>
    <t xml:space="preserve">[FA (20:4)] </t>
  </si>
  <si>
    <t>C20H32O2</t>
  </si>
  <si>
    <t>2',3'-Cyclic UMP</t>
  </si>
  <si>
    <t>C9H11N2O8P</t>
  </si>
  <si>
    <t>Glutathione disulfide</t>
  </si>
  <si>
    <t>C20H32N6O12S2</t>
  </si>
  <si>
    <t>Glutathione</t>
  </si>
  <si>
    <t>C10H17N3O6S</t>
  </si>
  <si>
    <t>Icosadienoic acid</t>
  </si>
  <si>
    <t>C20H36O2</t>
  </si>
  <si>
    <t>[FA (20:0)]</t>
  </si>
  <si>
    <t>C20H38O2</t>
  </si>
  <si>
    <t xml:space="preserve">[FA (18:2)] </t>
  </si>
  <si>
    <t>C18H32O4</t>
  </si>
  <si>
    <t xml:space="preserve">[FA (16:0)] </t>
  </si>
  <si>
    <t>C18H35NO3</t>
  </si>
  <si>
    <t>[SP hydrox] 6-hydroxysphing-4E-enine</t>
  </si>
  <si>
    <t>C18H37NO3</t>
  </si>
  <si>
    <t>dTMP</t>
  </si>
  <si>
    <t>C10H15N2O8P</t>
  </si>
  <si>
    <t>CMP</t>
  </si>
  <si>
    <t>C9H14N3O8P</t>
  </si>
  <si>
    <t>C20H37NO2</t>
  </si>
  <si>
    <t>UMP</t>
  </si>
  <si>
    <t>C9H13N2O9P</t>
  </si>
  <si>
    <t>7,8-dichloro-hexadecanoic acid</t>
  </si>
  <si>
    <t>C16H30Cl2O2</t>
  </si>
  <si>
    <t xml:space="preserve">[FA (18:0)] </t>
  </si>
  <si>
    <t>C20H39NO2</t>
  </si>
  <si>
    <t xml:space="preserve">[FA methoxy,hydroxy(18:2)] </t>
  </si>
  <si>
    <t>C19H34O4</t>
  </si>
  <si>
    <t>Docosahexaenoicacid</t>
  </si>
  <si>
    <t>C22H32O2</t>
  </si>
  <si>
    <t>4-8dimethylnonanoylcarnitine</t>
  </si>
  <si>
    <t>C18H35NO4</t>
  </si>
  <si>
    <t xml:space="preserve">[FA trihydroxy(18:1)] </t>
  </si>
  <si>
    <t>C18H34O5</t>
  </si>
  <si>
    <t>[GL (16:0)]</t>
  </si>
  <si>
    <t>C19H38O4</t>
  </si>
  <si>
    <t xml:space="preserve">[FA (22:4)] </t>
  </si>
  <si>
    <t>C22H36O2</t>
  </si>
  <si>
    <t xml:space="preserve">[FA (22:0)] </t>
  </si>
  <si>
    <t>C22H42O2</t>
  </si>
  <si>
    <t>Docosanoic acid</t>
  </si>
  <si>
    <t>C22H44O2</t>
  </si>
  <si>
    <t>Lactosamine</t>
  </si>
  <si>
    <t>C12H23NO10</t>
  </si>
  <si>
    <t>Sucrose</t>
  </si>
  <si>
    <t>C12H22O11</t>
  </si>
  <si>
    <t>[FA (24:6)] Tetracosahexaynoic acid</t>
  </si>
  <si>
    <t>C24H24O2</t>
  </si>
  <si>
    <t>AMP</t>
  </si>
  <si>
    <t>C10H14N5O7P</t>
  </si>
  <si>
    <t>IMP</t>
  </si>
  <si>
    <t>C10H13N4O8P</t>
  </si>
  <si>
    <t>deacetylcolchicine</t>
  </si>
  <si>
    <t>C20H23NO5</t>
  </si>
  <si>
    <t xml:space="preserve">[FA hydroxy(18:0)] </t>
  </si>
  <si>
    <t>C20H38O5</t>
  </si>
  <si>
    <t xml:space="preserve">[GL (18:0)] </t>
  </si>
  <si>
    <t>C21H42O4</t>
  </si>
  <si>
    <t>Chelirubine</t>
  </si>
  <si>
    <t>C21H15NO5</t>
  </si>
  <si>
    <t>GMP</t>
  </si>
  <si>
    <t>C10H14N5O8P</t>
  </si>
  <si>
    <t>Dihydrochelirubine</t>
  </si>
  <si>
    <t>C21H17NO5</t>
  </si>
  <si>
    <t xml:space="preserve">[FA (24:0)] </t>
  </si>
  <si>
    <t>C24H46O2</t>
  </si>
  <si>
    <t>Tetracosanoic acid</t>
  </si>
  <si>
    <t>C24H48O2</t>
  </si>
  <si>
    <t xml:space="preserve">[FA hydroxy(22:0)] </t>
  </si>
  <si>
    <t>C22H44O4</t>
  </si>
  <si>
    <t>(R)-S-Lactoylglutathione</t>
  </si>
  <si>
    <t>C13H21N3O8S</t>
  </si>
  <si>
    <t>[SP] Sphing-4-enine-1-phosphate</t>
  </si>
  <si>
    <t>C18H38NO5P</t>
  </si>
  <si>
    <t xml:space="preserve">[FA hydroxy(24:0)] </t>
  </si>
  <si>
    <t>C24H46O3</t>
  </si>
  <si>
    <t>Dihydrozeatin-O-glucoside</t>
  </si>
  <si>
    <t>C16H25N5O6</t>
  </si>
  <si>
    <t>N-oleoyl threonine</t>
  </si>
  <si>
    <t>C22H41NO4</t>
  </si>
  <si>
    <t>S-Adenosyl-L-homocysteine</t>
  </si>
  <si>
    <t>C14H20N6O5S</t>
  </si>
  <si>
    <t>[FA hydroxy(24:0)]</t>
  </si>
  <si>
    <t>C24H48O3</t>
  </si>
  <si>
    <t>[FA (26:0)]</t>
  </si>
  <si>
    <t>C26H50O2</t>
  </si>
  <si>
    <t>S-Adenosyl-L-methionine</t>
  </si>
  <si>
    <t>C15H22N6O5S</t>
  </si>
  <si>
    <t xml:space="preserve">[ST (4:0/2:0)] </t>
  </si>
  <si>
    <t>C27H42O2</t>
  </si>
  <si>
    <t>[FA] O-Palmitoyl-R-carnitine</t>
  </si>
  <si>
    <t>C23H45NO4</t>
  </si>
  <si>
    <t>CDP</t>
  </si>
  <si>
    <t>C9H15N3O11P2</t>
  </si>
  <si>
    <t>Folate</t>
  </si>
  <si>
    <t>C25H41NO3</t>
  </si>
  <si>
    <t>UDP</t>
  </si>
  <si>
    <t>C9H14N2O12P2</t>
  </si>
  <si>
    <t xml:space="preserve">[GP (16:0)] </t>
  </si>
  <si>
    <t>C19H39O7P</t>
  </si>
  <si>
    <t>S-glutathionyl-L-cysteine</t>
  </si>
  <si>
    <t>C13H22N4O8S2</t>
  </si>
  <si>
    <t>ADP</t>
  </si>
  <si>
    <t>C10H15N5O10P2</t>
  </si>
  <si>
    <t>CMP-2-aminoethylphosphonate</t>
  </si>
  <si>
    <t>C11H20N4O10P2</t>
  </si>
  <si>
    <t xml:space="preserve">[PE (16:1)] </t>
  </si>
  <si>
    <t>C21H44NO6P</t>
  </si>
  <si>
    <t xml:space="preserve">[GP (18:0)] </t>
  </si>
  <si>
    <t>C21H43O7P</t>
  </si>
  <si>
    <t xml:space="preserve">[PC acetyl(10:2)] </t>
  </si>
  <si>
    <t>C20H42NO7P</t>
  </si>
  <si>
    <t xml:space="preserve">[PC methyl(12:2)] </t>
  </si>
  <si>
    <t>C21H46NO6P</t>
  </si>
  <si>
    <t>C19H19N7O6</t>
  </si>
  <si>
    <t>4alpha-Methylzymosterol-4-carboxylate</t>
  </si>
  <si>
    <t>C29H46O3</t>
  </si>
  <si>
    <t>CDP-ethanolamine</t>
  </si>
  <si>
    <t>C11H20N4O11P2</t>
  </si>
  <si>
    <t xml:space="preserve">[PC (14:1)] </t>
  </si>
  <si>
    <t>C22H46NO6P</t>
  </si>
  <si>
    <t>[PE (16:0)]</t>
  </si>
  <si>
    <t>C21H44NO7P</t>
  </si>
  <si>
    <t xml:space="preserve">[ST (2:0)] </t>
  </si>
  <si>
    <t>C29H46O4</t>
  </si>
  <si>
    <t>N6-(1,2-Dicarboxyethyl)-AMP</t>
  </si>
  <si>
    <t>C14H18N5O11P</t>
  </si>
  <si>
    <t>C22H44NO7P</t>
  </si>
  <si>
    <t xml:space="preserve">[PC (14:0)] </t>
  </si>
  <si>
    <t>C22H46NO7P</t>
  </si>
  <si>
    <t xml:space="preserve">[PC methyl(14:2)] </t>
  </si>
  <si>
    <t>C23H50NO6P</t>
  </si>
  <si>
    <t>2-(alpha-Hydroxyethyl)thiamine diphosphate</t>
  </si>
  <si>
    <t>C14H22N4O8P2S</t>
  </si>
  <si>
    <t>CMP-N-trimethyl-2-aminoethylphosphonate</t>
  </si>
  <si>
    <t>C14H26N4O10P2</t>
  </si>
  <si>
    <t>LysoPE(0:0/18:2)</t>
  </si>
  <si>
    <t>C23H44NO7P</t>
  </si>
  <si>
    <t xml:space="preserve">[PE (18:1)] </t>
  </si>
  <si>
    <t>C23H46NO7P</t>
  </si>
  <si>
    <t xml:space="preserve">[PC (16:1)] </t>
  </si>
  <si>
    <t>C24H50NO6P</t>
  </si>
  <si>
    <t xml:space="preserve">[PC (16:2)] </t>
  </si>
  <si>
    <t>C24H52NO6P</t>
  </si>
  <si>
    <t xml:space="preserve">[PG (16:0)] </t>
  </si>
  <si>
    <t>C22H45O9P</t>
  </si>
  <si>
    <t>CDP-choline</t>
  </si>
  <si>
    <t>C14H26N4O11P2</t>
  </si>
  <si>
    <t>[PC (16:1)]</t>
  </si>
  <si>
    <t>C24H48NO7P</t>
  </si>
  <si>
    <t xml:space="preserve">[PC (16:0)] </t>
  </si>
  <si>
    <t>C24H50NO7P</t>
  </si>
  <si>
    <t>LysoPE(0:0/20:5)</t>
  </si>
  <si>
    <t>C25H42NO7P</t>
  </si>
  <si>
    <t>[ST hydrox] N-(3alpha,7alpha-dihydroxy-5beta-cholan-24-oyl)-taurine</t>
  </si>
  <si>
    <t>C26H45NO6S</t>
  </si>
  <si>
    <t xml:space="preserve">[PE (20:4)] </t>
  </si>
  <si>
    <t>C25H44NO7P</t>
  </si>
  <si>
    <t>LysoPE(0:0/20:3)</t>
  </si>
  <si>
    <t>C25H46NO7P</t>
  </si>
  <si>
    <t>ATP</t>
  </si>
  <si>
    <t>C10H16N5O13P3</t>
  </si>
  <si>
    <t>[PC (18:1)]</t>
  </si>
  <si>
    <t>C26H54NO6P</t>
  </si>
  <si>
    <t>Cer(d18:2/14:0)</t>
  </si>
  <si>
    <t>C32H61NO3</t>
  </si>
  <si>
    <t>LysoPC(O-18:0)</t>
  </si>
  <si>
    <t>C26H56NO6P</t>
  </si>
  <si>
    <t>N-(Tetradecanoyl)-sphing-4-enine</t>
  </si>
  <si>
    <t>C32H63NO3</t>
  </si>
  <si>
    <t xml:space="preserve">[PG (18:1)] </t>
  </si>
  <si>
    <t>C24H47O9P</t>
  </si>
  <si>
    <t>[PC (18:2)]</t>
  </si>
  <si>
    <t>C26H50NO7P</t>
  </si>
  <si>
    <t xml:space="preserve">[PS (18:1)] </t>
  </si>
  <si>
    <t>C24H46NO9P</t>
  </si>
  <si>
    <t xml:space="preserve">[PC (18:0)] </t>
  </si>
  <si>
    <t>C26H54NO7P</t>
  </si>
  <si>
    <t xml:space="preserve">[PS (18:0)] </t>
  </si>
  <si>
    <t>C24H48NO9P</t>
  </si>
  <si>
    <t>LysoPE(0:0/22:5)</t>
  </si>
  <si>
    <t>C27H46NO7P</t>
  </si>
  <si>
    <t>LysoPE(0:0/22:4)</t>
  </si>
  <si>
    <t>C27H48NO7P</t>
  </si>
  <si>
    <t>Cer(d18:2/16:0)</t>
  </si>
  <si>
    <t>C34H65NO3</t>
  </si>
  <si>
    <t xml:space="preserve">[PC acetyl(16:0)] </t>
  </si>
  <si>
    <t>C26H52NO8P</t>
  </si>
  <si>
    <t xml:space="preserve">[SP (16:0)] </t>
  </si>
  <si>
    <t>C34H67NO3</t>
  </si>
  <si>
    <t>[PC (20:5)]</t>
  </si>
  <si>
    <t>C28H48NO7P</t>
  </si>
  <si>
    <t>LysoPC(20:4)</t>
  </si>
  <si>
    <t>C28H50NO7P</t>
  </si>
  <si>
    <t>LysoPC(20:3)</t>
  </si>
  <si>
    <t>C28H52NO7P</t>
  </si>
  <si>
    <t>LysoPC(20:2)</t>
  </si>
  <si>
    <t>C28H54NO7P</t>
  </si>
  <si>
    <t>LysoPC(20:1)</t>
  </si>
  <si>
    <t>C28H56NO7P</t>
  </si>
  <si>
    <t>PG(22:6/0:0)</t>
  </si>
  <si>
    <t>C28H45O9P</t>
  </si>
  <si>
    <t>Phosphoribosyl-AMP</t>
  </si>
  <si>
    <t>C15H23N5O14P2</t>
  </si>
  <si>
    <t xml:space="preserve">[SP (18:0)] </t>
  </si>
  <si>
    <t>C36H71NO3</t>
  </si>
  <si>
    <t>UDP-glucose</t>
  </si>
  <si>
    <t>C15H24N2O17P2</t>
  </si>
  <si>
    <t xml:space="preserve">[PC (22:6)] </t>
  </si>
  <si>
    <t>C30H50NO7P</t>
  </si>
  <si>
    <t>LysoPC(22:5)</t>
  </si>
  <si>
    <t>C30H52NO7P</t>
  </si>
  <si>
    <t>LysoPC(22:4)</t>
  </si>
  <si>
    <t>C30H54NO7P</t>
  </si>
  <si>
    <t>UDP-glucuronate</t>
  </si>
  <si>
    <t>C15H22N2O18P2</t>
  </si>
  <si>
    <t>GDP-L-fucose</t>
  </si>
  <si>
    <t>C16H25N5O15P2</t>
  </si>
  <si>
    <t xml:space="preserve">[PI (18:0)] </t>
  </si>
  <si>
    <t>C27H53O12P</t>
  </si>
  <si>
    <t>UDP-N-acetyl-D-glucosamine</t>
  </si>
  <si>
    <t>C17H27N3O17P2</t>
  </si>
  <si>
    <t>CMP-N-acetylneuraminate</t>
  </si>
  <si>
    <t>C20H31N4O16P</t>
  </si>
  <si>
    <t>Cer(d18:1/22:1)</t>
  </si>
  <si>
    <t>C40H77NO3</t>
  </si>
  <si>
    <t xml:space="preserve">[PI (20:4)] </t>
  </si>
  <si>
    <t>C29H49O12P</t>
  </si>
  <si>
    <t>PI(20:3/0:0)</t>
  </si>
  <si>
    <t>C29H51O12P</t>
  </si>
  <si>
    <t>PI(20:1/0:0)</t>
  </si>
  <si>
    <t>C29H55O12P</t>
  </si>
  <si>
    <t>Cer(d18:1/24:0)</t>
  </si>
  <si>
    <t>C42H81NO3</t>
  </si>
  <si>
    <t xml:space="preserve">[FA hydroxy(20:0)] </t>
  </si>
  <si>
    <t>C32H58O13</t>
  </si>
  <si>
    <t>NAD+</t>
  </si>
  <si>
    <t>C21H27N7O14P2</t>
  </si>
  <si>
    <t>PC(O-16:0/12:0)</t>
  </si>
  <si>
    <t>C36H74NO7P</t>
  </si>
  <si>
    <t>NADH</t>
  </si>
  <si>
    <t>C21H29N7O14P2</t>
  </si>
  <si>
    <t>PA(34:1)</t>
  </si>
  <si>
    <t>C37H71O8P</t>
  </si>
  <si>
    <t>SM(d18:1/14:0)</t>
  </si>
  <si>
    <t>C37H75N2O6P</t>
  </si>
  <si>
    <t>PC(28:0)</t>
  </si>
  <si>
    <t>C36H72NO8P</t>
  </si>
  <si>
    <t xml:space="preserve">[SP (18:0/14:0)] </t>
  </si>
  <si>
    <t>C38H77N2O6P</t>
  </si>
  <si>
    <t>PE(32:1)</t>
  </si>
  <si>
    <t>C37H72NO8P</t>
  </si>
  <si>
    <t>PC(14:0/P-16:0)</t>
  </si>
  <si>
    <t>C38H76NO7P</t>
  </si>
  <si>
    <t>PE(32:0)</t>
  </si>
  <si>
    <t>C37H74NO8P</t>
  </si>
  <si>
    <t>[PC (14:2/16:0)]</t>
  </si>
  <si>
    <t>C38H78NO7P</t>
  </si>
  <si>
    <t>Glucosylceramide (d18:1/16:0)</t>
  </si>
  <si>
    <t>C40H77NO8</t>
  </si>
  <si>
    <t>SM(d16:1/18:1)</t>
  </si>
  <si>
    <t>C39H77N2O6P</t>
  </si>
  <si>
    <t>PE(16:0/P-18:1)</t>
  </si>
  <si>
    <t>C39H76NO7P</t>
  </si>
  <si>
    <t>C39H79N2O6P</t>
  </si>
  <si>
    <t>PC(30:1)</t>
  </si>
  <si>
    <t>C38H74NO8P</t>
  </si>
  <si>
    <t xml:space="preserve">[PE (16:2/18:1)] </t>
  </si>
  <si>
    <t>C39H78NO7P</t>
  </si>
  <si>
    <t>PC(30:0)</t>
  </si>
  <si>
    <t>C38H76NO8P</t>
  </si>
  <si>
    <t>PE(34:2)</t>
  </si>
  <si>
    <t>C39H74NO8P</t>
  </si>
  <si>
    <t>PE(34:1)</t>
  </si>
  <si>
    <t>C39H76NO8P</t>
  </si>
  <si>
    <t>PE(34:0)</t>
  </si>
  <si>
    <t>C39H78NO8P</t>
  </si>
  <si>
    <t xml:space="preserve">[PC (14:2/18:0)] </t>
  </si>
  <si>
    <t>C40H82NO7P</t>
  </si>
  <si>
    <t>PE(18:4(/P-18:1)</t>
  </si>
  <si>
    <t>C41H72NO7P</t>
  </si>
  <si>
    <t>PE(18:3)/P-18:1)</t>
  </si>
  <si>
    <t>C41H74NO7P</t>
  </si>
  <si>
    <t>DG(44:6)</t>
  </si>
  <si>
    <t>C47H80O5</t>
  </si>
  <si>
    <t>PE(18:2/P-18:1)</t>
  </si>
  <si>
    <t>C41H76NO7P</t>
  </si>
  <si>
    <t>SM(d18:1/18:1)</t>
  </si>
  <si>
    <t>C41H81N2O6P</t>
  </si>
  <si>
    <t>PC(32:2)</t>
  </si>
  <si>
    <t>C40H76NO8P</t>
  </si>
  <si>
    <t>PC(32:1)</t>
  </si>
  <si>
    <t>C40H78NO8P</t>
  </si>
  <si>
    <t>PS(32:1)</t>
  </si>
  <si>
    <t>C38H72NO10P</t>
  </si>
  <si>
    <t>PC(32:0)</t>
  </si>
  <si>
    <t>C40H80NO8P</t>
  </si>
  <si>
    <t>PE(36:4)</t>
  </si>
  <si>
    <t>C41H74NO8P</t>
  </si>
  <si>
    <t>PE(36:3)</t>
  </si>
  <si>
    <t>C41H76NO8P</t>
  </si>
  <si>
    <t>PE(36:2)</t>
  </si>
  <si>
    <t>C41H78NO8P</t>
  </si>
  <si>
    <t>PE(36:1)</t>
  </si>
  <si>
    <t>C41H80NO8P</t>
  </si>
  <si>
    <t>PC(16:0/P-18:0)</t>
  </si>
  <si>
    <t>C42H84NO7P</t>
  </si>
  <si>
    <t>PG(34:2)</t>
  </si>
  <si>
    <t>C40H75O10P</t>
  </si>
  <si>
    <t xml:space="preserve">[PE (16:1/22:6)] </t>
  </si>
  <si>
    <t>C43H74NO7P</t>
  </si>
  <si>
    <t>PG(34:1)</t>
  </si>
  <si>
    <t>C40H77O10P</t>
  </si>
  <si>
    <t>PE(20:4/P-18:1)</t>
  </si>
  <si>
    <t>C43H76NO7P</t>
  </si>
  <si>
    <t xml:space="preserve">[PE (18:1/20:4)] </t>
  </si>
  <si>
    <t>C43H78NO7P</t>
  </si>
  <si>
    <t>PC(34:4)</t>
  </si>
  <si>
    <t>C42H76NO8P</t>
  </si>
  <si>
    <t>PC(34:3)</t>
  </si>
  <si>
    <t>C42H78NO8P</t>
  </si>
  <si>
    <t>PS(34:2)</t>
  </si>
  <si>
    <t>C40H74NO10P</t>
  </si>
  <si>
    <t>PC(34:1)</t>
  </si>
  <si>
    <t>C42H82NO8P</t>
  </si>
  <si>
    <t>PS(34:1)</t>
  </si>
  <si>
    <t>C40H76NO10P</t>
  </si>
  <si>
    <t>PS(34:0)</t>
  </si>
  <si>
    <t>C40H78NO10P</t>
  </si>
  <si>
    <t>PE(38:5)</t>
  </si>
  <si>
    <t>C43H76NO8P</t>
  </si>
  <si>
    <t>CoA</t>
  </si>
  <si>
    <t>C21H36N7O16P3S</t>
  </si>
  <si>
    <t>PE(38:4)</t>
  </si>
  <si>
    <t>C43H78NO8P</t>
  </si>
  <si>
    <t>PE(38:2)</t>
  </si>
  <si>
    <t>C43H82NO8P</t>
  </si>
  <si>
    <t xml:space="preserve">[PC (18:1/18:0)] </t>
  </si>
  <si>
    <t>C44H86NO7P</t>
  </si>
  <si>
    <t>MGDG(18:3/18:4)</t>
  </si>
  <si>
    <t>C45H72O10</t>
  </si>
  <si>
    <t>PE(38:1)</t>
  </si>
  <si>
    <t>C43H84NO8P</t>
  </si>
  <si>
    <t>PC(18:0/P-18:0)</t>
  </si>
  <si>
    <t>C44H88NO7P</t>
  </si>
  <si>
    <t>PG(36:2)</t>
  </si>
  <si>
    <t>C42H79O10P</t>
  </si>
  <si>
    <t>[PE (18:1/22:6)]</t>
  </si>
  <si>
    <t>C45H78NO7P</t>
  </si>
  <si>
    <t>PS(O-16:0/20:1)</t>
  </si>
  <si>
    <t>C42H82NO9P</t>
  </si>
  <si>
    <t>PG(36:1)</t>
  </si>
  <si>
    <t>C42H81O10P</t>
  </si>
  <si>
    <t>PE(22:4/P-18:1)</t>
  </si>
  <si>
    <t>C45H80NO7P</t>
  </si>
  <si>
    <t>PE(22:4/P-18:0)</t>
  </si>
  <si>
    <t>C45H82NO7P</t>
  </si>
  <si>
    <t>PC(36:4)</t>
  </si>
  <si>
    <t>C44H80NO8P</t>
  </si>
  <si>
    <t>PS(36:3)</t>
  </si>
  <si>
    <t>C42H76NO10P</t>
  </si>
  <si>
    <t>PC(36:2)</t>
  </si>
  <si>
    <t>C44H84NO8P</t>
  </si>
  <si>
    <t>PS(36:2)</t>
  </si>
  <si>
    <t>C42H78NO10P</t>
  </si>
  <si>
    <t>PC(36:1)</t>
  </si>
  <si>
    <t>C44H86NO8P</t>
  </si>
  <si>
    <t>PS(36:1)</t>
  </si>
  <si>
    <t>C42H80NO10P</t>
  </si>
  <si>
    <t>PG(38:8)</t>
  </si>
  <si>
    <t>C44H71O10P</t>
  </si>
  <si>
    <t>PG(38:7)</t>
  </si>
  <si>
    <t>C44H73O10P</t>
  </si>
  <si>
    <t xml:space="preserve">[PC (18:1/20:4)] </t>
  </si>
  <si>
    <t>C46H84NO7P</t>
  </si>
  <si>
    <t>PC(20:2/P-18:1)</t>
  </si>
  <si>
    <t>C46H86NO7P</t>
  </si>
  <si>
    <t>PC(20:1/P-18:1)</t>
  </si>
  <si>
    <t>C46H88NO7P</t>
  </si>
  <si>
    <t>PG(38:4)</t>
  </si>
  <si>
    <t>C44H79O10P</t>
  </si>
  <si>
    <t>PE(40:2)</t>
  </si>
  <si>
    <t>C45H86NO8P</t>
  </si>
  <si>
    <t xml:space="preserve">[PG (8:0/8:0)] </t>
  </si>
  <si>
    <t>C46H75O9P</t>
  </si>
  <si>
    <t xml:space="preserve">[PS (18:0/19:0)] </t>
  </si>
  <si>
    <t>C43H84NO10P</t>
  </si>
  <si>
    <t>PC(38:5)</t>
  </si>
  <si>
    <t>C46H82NO8P</t>
  </si>
  <si>
    <t>PC(38:4)</t>
  </si>
  <si>
    <t>C46H84NO8P</t>
  </si>
  <si>
    <t>SM(d18:2/24:1)</t>
  </si>
  <si>
    <t>C47H91N2O6P</t>
  </si>
  <si>
    <t>PS(38:4)</t>
  </si>
  <si>
    <t>C44H78NO10P</t>
  </si>
  <si>
    <t>PC(38:3)</t>
  </si>
  <si>
    <t>C46H86NO8P</t>
  </si>
  <si>
    <t>SM(d18:1/24:1)</t>
  </si>
  <si>
    <t>C47H93N2O6P</t>
  </si>
  <si>
    <t>PS(38:3)</t>
  </si>
  <si>
    <t>C44H80NO10P</t>
  </si>
  <si>
    <t>PC(38:2)</t>
  </si>
  <si>
    <t>C46H88NO8P</t>
  </si>
  <si>
    <t>PS(38:2)</t>
  </si>
  <si>
    <t>C44H82NO10P</t>
  </si>
  <si>
    <t>PC(22:4/P-18:1)</t>
  </si>
  <si>
    <t>C48H86NO7P</t>
  </si>
  <si>
    <t>PG(40:7)</t>
  </si>
  <si>
    <t>C46H77O10P</t>
  </si>
  <si>
    <t>PC(22:4/P-18:0)</t>
  </si>
  <si>
    <t>C48H88NO7P</t>
  </si>
  <si>
    <t>PC(22:2/P-18:1)</t>
  </si>
  <si>
    <t>C48H90NO7P</t>
  </si>
  <si>
    <t>PC(40:6)</t>
  </si>
  <si>
    <t>C48H84NO8P</t>
  </si>
  <si>
    <t>PI(34:2)</t>
  </si>
  <si>
    <t>C43H79O13P</t>
  </si>
  <si>
    <t>PS(40:6)</t>
  </si>
  <si>
    <t>C46H78NO10P</t>
  </si>
  <si>
    <t>PC(40:5)</t>
  </si>
  <si>
    <t>C48H86NO8P</t>
  </si>
  <si>
    <t>PI(34:1)</t>
  </si>
  <si>
    <t>C43H81O13P</t>
  </si>
  <si>
    <t>PS(40:5)</t>
  </si>
  <si>
    <t>C46H80NO10P</t>
  </si>
  <si>
    <t>PC(40:4)</t>
  </si>
  <si>
    <t>C48H88NO8P</t>
  </si>
  <si>
    <t>PS(40:4)</t>
  </si>
  <si>
    <t>C46H82NO10P</t>
  </si>
  <si>
    <t>PC(40:3)</t>
  </si>
  <si>
    <t>C48H90NO8P</t>
  </si>
  <si>
    <t>PS(40:3)</t>
  </si>
  <si>
    <t>C46H84NO10P</t>
  </si>
  <si>
    <t>PG(42:9)</t>
  </si>
  <si>
    <t>C48H77O10P</t>
  </si>
  <si>
    <t>PG(42:8)</t>
  </si>
  <si>
    <t>C48H79O10P</t>
  </si>
  <si>
    <t>PI(36:4)</t>
  </si>
  <si>
    <t>C45H79O13P</t>
  </si>
  <si>
    <t>PC(42:7)</t>
  </si>
  <si>
    <t>C50H86NO8P</t>
  </si>
  <si>
    <t>PI(36:3)</t>
  </si>
  <si>
    <t>C45H81O13P</t>
  </si>
  <si>
    <t>PS(42:7)</t>
  </si>
  <si>
    <t>C48H80NO10P</t>
  </si>
  <si>
    <t>PI(36:2)</t>
  </si>
  <si>
    <t>C45H83O13P</t>
  </si>
  <si>
    <t>PI(36:1)</t>
  </si>
  <si>
    <t>C45H85O13P</t>
  </si>
  <si>
    <t>PG(22:6/22:6)</t>
  </si>
  <si>
    <t>C50H75O10P</t>
  </si>
  <si>
    <t>[PI (18:0/18:0)]</t>
  </si>
  <si>
    <t>C45H86NO13P</t>
  </si>
  <si>
    <t>PS(44:10)</t>
  </si>
  <si>
    <t>C50H78NO10P</t>
  </si>
  <si>
    <t>PI(38:5)</t>
  </si>
  <si>
    <t>C47H81O13P</t>
  </si>
  <si>
    <t>PI(38:4)</t>
  </si>
  <si>
    <t>C47H83O13P</t>
  </si>
  <si>
    <t>PI(38:3)</t>
  </si>
  <si>
    <t>C47H85O13P</t>
  </si>
  <si>
    <t>POLARITY</t>
  </si>
  <si>
    <t>Pathway</t>
  </si>
  <si>
    <t>Map</t>
  </si>
  <si>
    <t>Fold change</t>
  </si>
  <si>
    <t>VIP</t>
  </si>
  <si>
    <t>FDR</t>
  </si>
  <si>
    <t>[FA (10:1/2:0)] 2E-Decenedioic acid</t>
  </si>
  <si>
    <t>+</t>
  </si>
  <si>
    <t>Fatty Acids and Conjugates</t>
  </si>
  <si>
    <t>Fatty Acyls</t>
  </si>
  <si>
    <t>[FA (18:1)] 9Z-octadecenamide</t>
  </si>
  <si>
    <t>C18H35NO</t>
  </si>
  <si>
    <t>-</t>
  </si>
  <si>
    <t>Fatty amides</t>
  </si>
  <si>
    <t>Fatty acyl carnitines</t>
  </si>
  <si>
    <t>[GL (16:0)] 1-hexadecanoyl-rac-glycerol</t>
  </si>
  <si>
    <t>Monoradylglycerols</t>
  </si>
  <si>
    <t>Glycerolipids</t>
  </si>
  <si>
    <t>[GL (18:0)] 1-octadecanoyl-rac-glycerol</t>
  </si>
  <si>
    <t>[PC (14:0)] 1-tetradecanoyl-sn-glycero-3-phosphocholine</t>
  </si>
  <si>
    <t>Glycerophosphocholines</t>
  </si>
  <si>
    <t>Glycerophospholipids</t>
  </si>
  <si>
    <t>[PC (16:0)] 1-hexadecanoyl-sn-glycero-3-phosphocholine</t>
  </si>
  <si>
    <t>[PC (16:2)] 1-hexadecyl-sn-glycero-3-phosphocholine</t>
  </si>
  <si>
    <t>[PC (22:6)] 1-(docosahexaenoyl)-sn-glycero-3-phosphocholine</t>
  </si>
  <si>
    <t>[PC methyl(12:2)] 1-dodecyl-2-methyl-sn-glycero-3-phosphocholine</t>
  </si>
  <si>
    <t>[PE (18:1)] 1-(9Z-octadecenoyl)-sn-glycero-3-phosphoethanolamine</t>
  </si>
  <si>
    <t>Glycerophosphoethanolamines</t>
  </si>
  <si>
    <t>[SP (16:0)] N-(hexadecanoyl)-sphing-4-enine-1-phosphocholine</t>
  </si>
  <si>
    <t>Ceramide phosphocholines (sphingomyelins)</t>
  </si>
  <si>
    <t>Sphingolipids</t>
  </si>
  <si>
    <t>LysineDegradation</t>
  </si>
  <si>
    <t>Amino Acid Metabolism</t>
  </si>
  <si>
    <t>Arginine and proline metabolism</t>
  </si>
  <si>
    <t>Lysine degradation__Arginine and proline metabolism</t>
  </si>
  <si>
    <t>Arginine and proline metabolism__Methionine metabolism__Zeatin biosynthesis</t>
  </si>
  <si>
    <t>Purine metabolism__Zeatin biosynthesis</t>
  </si>
  <si>
    <t>Nucleotide Metabolism</t>
  </si>
  <si>
    <t>Glycerophospholipid metabolism</t>
  </si>
  <si>
    <t>Lipid Metabolism</t>
  </si>
  <si>
    <t>Glycine, serine and threonine metabolism__Glycerophospholipid metabolism</t>
  </si>
  <si>
    <t>Glycine, serine and threonine metabolism__Arginine and proline metabolism</t>
  </si>
  <si>
    <t>Pyrimidine metabolism</t>
  </si>
  <si>
    <t>L1</t>
  </si>
  <si>
    <t>Aminosugars metabolism</t>
  </si>
  <si>
    <t>Carbohydrate Metabolism</t>
  </si>
  <si>
    <t>Fructose and mannose metabolism__Galactose metabolism</t>
  </si>
  <si>
    <t>Glutamate metabolism__Cysteine metabolism__Glutathione metabolism</t>
  </si>
  <si>
    <t>Glutamate metabolism__Glutathione metabolism</t>
  </si>
  <si>
    <t>Purine metabolism</t>
  </si>
  <si>
    <t>Alanine and aspartate metabolism__Tetracycline biosynthesis__Cyanoamino acid metabolism__Nitrogen metabolism</t>
  </si>
  <si>
    <t>Lysine degradation</t>
  </si>
  <si>
    <t>Arginine and proline metabolism__Glutamate metabolism__Histidine metabolism__D-Glutamine and D-glutamate metabolism__Glutathione metabolism_Butanoate metabolism_C5-Branched dibasic acid metabolism_Porphyrin and chlorophyll metabolism_Nitrogen metabolism</t>
  </si>
  <si>
    <t>Glutamate metabolism__Purine metabolism__Pyrimidine metabolism__D-Glutamine and D-glutamate metabolism__Nitrogen metabolism</t>
  </si>
  <si>
    <t>Tryptophan metabolism</t>
  </si>
  <si>
    <t>Valine, leucine and isoleucine degradation__Valine, leucine and isoleucine biosynthesis</t>
  </si>
  <si>
    <t>Lysine biosynthesis__Lysine degradation__Biotin metabolism__Alkaloid biosynthesis II</t>
  </si>
  <si>
    <t>Methionine metabolism</t>
  </si>
  <si>
    <t>Phenylalanine metabolism__Phenylalanine, tyrosine and tryptophan biosynthesis__Phenylpropanoid biosynthesis__Alkaloid biosynthesis II</t>
  </si>
  <si>
    <t>Arginine and proline metabolism__Novobiocin biosynthesis</t>
  </si>
  <si>
    <t>Glycine, serine and threonine metabolism__Methionine metabolism__Cysteine metabolism__Cyanoamino acid metabolism__Sphingolipid metabolism__Methane metabolism__Sulfur metabolism</t>
  </si>
  <si>
    <t>Tryptophan metabolism__Phenylalanine, tyrosine and tryptophan biosynthesis__Indole and ipecac alkaloid biosynthesis</t>
  </si>
  <si>
    <t>Tyrosine metabolism__Phenylalanine, tyrosine and tryptophan biosynthesis__Novobiocin biosynthesis__Thiamine metabolism__Phenylpropanoid biosynthesis__Alkaloid biosynthesis I</t>
  </si>
  <si>
    <t>LysoPC(20:4(5Z,8Z,11Z,14Z))</t>
  </si>
  <si>
    <t xml:space="preserve"> Glycerophospholipids</t>
  </si>
  <si>
    <t>LysoPE(0:0/20:5(5Z,8Z,11Z,14Z,17Z))</t>
  </si>
  <si>
    <t>LysoPE(0:0/22:5(4Z,7Z,10Z,13Z,16Z))</t>
  </si>
  <si>
    <t>Histidine metabolism</t>
  </si>
  <si>
    <t>N2-Acetyl-L-lysine</t>
  </si>
  <si>
    <t>Lysine biosynthesis</t>
  </si>
  <si>
    <t>Oxidative phosphorylation__Glutamate metabolism__Nicotinate and nicotinamide metabolism</t>
  </si>
  <si>
    <t>Energy Metabolism</t>
  </si>
  <si>
    <t>Lipids: Fatty Acyls</t>
  </si>
  <si>
    <t>Alanine and aspartate metabolism</t>
  </si>
  <si>
    <t>O-Propanoylcarnitine</t>
  </si>
  <si>
    <t>OxidationofBranchedFattyAcids</t>
  </si>
  <si>
    <t>Pantothenate</t>
  </si>
  <si>
    <t>C9H17NO5</t>
  </si>
  <si>
    <t>beta-Alanine metabolism__Pantothenate and CoA biosynthesis</t>
  </si>
  <si>
    <t>PI(14:1(9Z)/0:0)</t>
  </si>
  <si>
    <t>Glycerophosphoinositols</t>
  </si>
  <si>
    <t>Phosphosphingolipids</t>
  </si>
  <si>
    <t xml:space="preserve"> Sphingolipids</t>
  </si>
  <si>
    <t>SM(d18:1/24:1(15Z))</t>
  </si>
  <si>
    <t>Glycerophospholipid metabolism__Ether lipid metabolism</t>
  </si>
  <si>
    <t>Polarity</t>
  </si>
  <si>
    <t>Confidence</t>
  </si>
  <si>
    <t>4-nitrotoluene degradation II</t>
  </si>
  <si>
    <t>[FA (24:6)] 6,9,12,15,18,21-Tetracosahexaynoic acid</t>
  </si>
  <si>
    <t>[FA methoxy,trihydrox] 1-methoxy-trihydroxy-prostadiene</t>
  </si>
  <si>
    <t>C21H38O4</t>
  </si>
  <si>
    <t>Eicosanoids</t>
  </si>
  <si>
    <t>[PC (16:1)] 1-(1Z-hexadecenyl)-sn-glycero-3-phosphocholine</t>
  </si>
  <si>
    <t>[PC (18:1/18:0)]-sn-glycero-3-phosphocholine</t>
  </si>
  <si>
    <t>[PC (18:1/20:4)]-sn-glycero-3-phosphocholine</t>
  </si>
  <si>
    <t>[PE (18:1/20:4)]-sn-glycero-3-phosphoethanolamine</t>
  </si>
  <si>
    <t>[SP (16:0)] N-(hexadecanoyl)-sphing-4-enine</t>
  </si>
  <si>
    <t>Ceramides</t>
  </si>
  <si>
    <t>[SP (24:0)] N-(15Z-tetracosenoyl)-sphing-4-enine</t>
  </si>
  <si>
    <t>1-Hexadecanoyl-2-(9Z-octadecenoyl)-sn-glycero-3-phosphonocholine</t>
  </si>
  <si>
    <t>C42H82NO7P</t>
  </si>
  <si>
    <t>Glycerophosphonocholines</t>
  </si>
  <si>
    <t>3-methyl-1-heptene</t>
  </si>
  <si>
    <t>C8H16</t>
  </si>
  <si>
    <t>Hydrocarbons</t>
  </si>
  <si>
    <t>D-Arginine and D-ornithine metabolism</t>
  </si>
  <si>
    <t>Acetylcholine</t>
  </si>
  <si>
    <t>Bile acid biosynthesis__Purine metabolism__Glycine, serine and threonine metabolism__Lysine degradation__Cyanoamino acid metabolism__Glutathione metabolism__Methane metabolism__Thiamine metabolism__Porphyrin and chlorophyll metabolism__Nitrogen metabolism</t>
  </si>
  <si>
    <t>Taurine and hypotaurine metabolism</t>
  </si>
  <si>
    <t>PC(20:2(11Z,14Z)/P-18:1(11Z))</t>
  </si>
  <si>
    <t>PE(20:4(5Z,8Z,11Z,14Z)/P-18:1(11Z))</t>
  </si>
  <si>
    <t>Porphobilinogen</t>
  </si>
  <si>
    <t>C10H14N2O4</t>
  </si>
  <si>
    <t>Porphyrin and chlorophyll metabolism</t>
  </si>
  <si>
    <t>Glycerophosphoserines</t>
  </si>
  <si>
    <t>Vitamin B6 metabolism</t>
  </si>
  <si>
    <r>
      <t>e</t>
    </r>
    <r>
      <rPr>
        <sz val="12"/>
        <color theme="1"/>
        <rFont val="Times New Roman"/>
        <family val="1"/>
      </rPr>
      <t>College of Pharmacy, Kyungpook National University, Daegu 41566, Republic of Korea</t>
    </r>
  </si>
  <si>
    <r>
      <t>Supplementary table 3:</t>
    </r>
    <r>
      <rPr>
        <sz val="15"/>
        <rFont val="Calibri"/>
        <family val="2"/>
      </rPr>
      <t xml:space="preserve"> A list of significantly changed metabolites in </t>
    </r>
    <r>
      <rPr>
        <i/>
        <sz val="15"/>
        <rFont val="Calibri"/>
        <family val="2"/>
      </rPr>
      <t xml:space="preserve">S. aureus </t>
    </r>
    <r>
      <rPr>
        <sz val="15"/>
        <rFont val="Calibri"/>
        <family val="2"/>
      </rPr>
      <t>secretome treated macrophages with VIP &gt; 1 and FDR &lt; 0.05 compared to their controls (M0).</t>
    </r>
  </si>
  <si>
    <r>
      <t>Supplementary table 2:</t>
    </r>
    <r>
      <rPr>
        <sz val="15"/>
        <rFont val="Calibri"/>
        <family val="2"/>
      </rPr>
      <t xml:space="preserve"> A list of significantly changed metabolites in </t>
    </r>
    <r>
      <rPr>
        <i/>
        <sz val="15"/>
        <rFont val="Calibri"/>
        <family val="2"/>
      </rPr>
      <t>P. aeruginosa</t>
    </r>
    <r>
      <rPr>
        <sz val="15"/>
        <rFont val="Calibri"/>
        <family val="2"/>
      </rPr>
      <t xml:space="preserve"> secretome treated macrophages with VIP &gt; 1 and FDR &lt; 0.05 compared to their controls (M0).</t>
    </r>
  </si>
  <si>
    <r>
      <t>Supplementary Table 1:</t>
    </r>
    <r>
      <rPr>
        <sz val="15"/>
        <color theme="1"/>
        <rFont val="Calibri"/>
        <family val="2"/>
      </rPr>
      <t xml:space="preserve"> A list of total identified metabolites in macrophages in response to challenging with secretome of </t>
    </r>
    <r>
      <rPr>
        <i/>
        <sz val="15"/>
        <color theme="1"/>
        <rFont val="Calibri"/>
        <family val="2"/>
      </rPr>
      <t>P. aeruginosa</t>
    </r>
    <r>
      <rPr>
        <sz val="15"/>
        <color theme="1"/>
        <rFont val="Calibri"/>
        <family val="2"/>
      </rPr>
      <t xml:space="preserve"> and </t>
    </r>
    <r>
      <rPr>
        <i/>
        <sz val="15"/>
        <color theme="1"/>
        <rFont val="Calibri"/>
        <family val="2"/>
      </rPr>
      <t>S. aureus.</t>
    </r>
  </si>
  <si>
    <r>
      <t>Alaa Abuawad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, Manuel Romero</t>
    </r>
    <r>
      <rPr>
        <vertAlign val="superscript"/>
        <sz val="12"/>
        <color theme="1"/>
        <rFont val="Times New Roman"/>
        <family val="1"/>
      </rPr>
      <t>b</t>
    </r>
    <r>
      <rPr>
        <vertAlign val="superscript"/>
        <sz val="12"/>
        <color theme="1"/>
        <rFont val="Symbol"/>
        <charset val="2"/>
      </rPr>
      <t>Y</t>
    </r>
    <r>
      <rPr>
        <sz val="12"/>
        <color theme="1"/>
        <rFont val="Times New Roman"/>
        <family val="1"/>
      </rPr>
      <t>, Sadnra Martinez Jarquin</t>
    </r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>, Amir M. Ghaemmaghami</t>
    </r>
    <r>
      <rPr>
        <vertAlign val="superscript"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>, Dong‑Hyun Kim*</t>
    </r>
    <r>
      <rPr>
        <vertAlign val="superscript"/>
        <sz val="12"/>
        <color theme="1"/>
        <rFont val="Times New Roman"/>
        <family val="1"/>
      </rPr>
      <t>c,e</t>
    </r>
  </si>
  <si>
    <r>
      <t>c</t>
    </r>
    <r>
      <rPr>
        <sz val="12"/>
        <color theme="1"/>
        <rFont val="Times New Roman"/>
        <family val="1"/>
      </rPr>
      <t>Centre for Analytical Bioscience, Advanced Materials and Healthcare Technologies Division, School of Pharmacy, University of Nottingham, Nottingham, NG7 2RD UK</t>
    </r>
  </si>
  <si>
    <r>
      <t>d</t>
    </r>
    <r>
      <rPr>
        <sz val="12"/>
        <color theme="1"/>
        <rFont val="Times New Roman"/>
        <family val="1"/>
      </rPr>
      <t>Immunology &amp; Immuno-bioengineering Group, School of Life Sciences, Faculty of Medicine and Health Sciences, University of Nottingham, Nottingham, NG7 2RD U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20" x14ac:knownFonts="1">
    <font>
      <sz val="12"/>
      <color theme="1"/>
      <name val="Aptos Narrow"/>
      <family val="2"/>
      <scheme val="minor"/>
    </font>
    <font>
      <b/>
      <sz val="13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perscript"/>
      <sz val="12"/>
      <color theme="1"/>
      <name val="Symbol"/>
      <charset val="2"/>
    </font>
    <font>
      <u/>
      <sz val="12"/>
      <color theme="1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b/>
      <sz val="12"/>
      <name val="Calibri"/>
      <family val="2"/>
    </font>
    <font>
      <b/>
      <sz val="12"/>
      <color theme="1"/>
      <name val="Calibri"/>
      <family val="2"/>
    </font>
    <font>
      <b/>
      <sz val="15"/>
      <name val="Calibri"/>
      <family val="2"/>
    </font>
    <font>
      <sz val="15"/>
      <name val="Calibri"/>
      <family val="2"/>
    </font>
    <font>
      <i/>
      <sz val="15"/>
      <name val="Calibri"/>
      <family val="2"/>
    </font>
    <font>
      <b/>
      <sz val="15"/>
      <color theme="1"/>
      <name val="Calibri"/>
      <family val="2"/>
    </font>
    <font>
      <sz val="15"/>
      <color theme="1"/>
      <name val="Calibri"/>
      <family val="2"/>
    </font>
    <font>
      <i/>
      <sz val="15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42">
    <xf numFmtId="0" fontId="0" fillId="0" borderId="0" xfId="0"/>
    <xf numFmtId="0" fontId="1" fillId="0" borderId="0" xfId="0" applyFont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6" fillId="0" borderId="0" xfId="1" applyAlignment="1">
      <alignment horizontal="justify" vertical="center"/>
    </xf>
    <xf numFmtId="0" fontId="7" fillId="0" borderId="1" xfId="0" applyFont="1" applyBorder="1"/>
    <xf numFmtId="164" fontId="7" fillId="0" borderId="1" xfId="0" applyNumberFormat="1" applyFont="1" applyBorder="1" applyAlignment="1">
      <alignment horizontal="left"/>
    </xf>
    <xf numFmtId="2" fontId="7" fillId="0" borderId="1" xfId="0" applyNumberFormat="1" applyFont="1" applyBorder="1" applyAlignment="1">
      <alignment horizontal="left"/>
    </xf>
    <xf numFmtId="0" fontId="7" fillId="0" borderId="1" xfId="0" applyFont="1" applyBorder="1" applyAlignment="1">
      <alignment horizontal="center"/>
    </xf>
    <xf numFmtId="0" fontId="0" fillId="0" borderId="1" xfId="0" applyBorder="1"/>
    <xf numFmtId="164" fontId="0" fillId="0" borderId="1" xfId="0" applyNumberFormat="1" applyBorder="1" applyAlignment="1">
      <alignment horizontal="left"/>
    </xf>
    <xf numFmtId="2" fontId="0" fillId="0" borderId="1" xfId="0" applyNumberFormat="1" applyBorder="1" applyAlignment="1">
      <alignment horizontal="left"/>
    </xf>
    <xf numFmtId="0" fontId="0" fillId="0" borderId="1" xfId="0" applyBorder="1" applyAlignment="1">
      <alignment horizontal="center"/>
    </xf>
    <xf numFmtId="164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0" fontId="7" fillId="0" borderId="1" xfId="0" applyFont="1" applyBorder="1" applyAlignment="1">
      <alignment horizontal="left"/>
    </xf>
    <xf numFmtId="164" fontId="7" fillId="0" borderId="1" xfId="0" applyNumberFormat="1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165" fontId="7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 wrapText="1"/>
    </xf>
    <xf numFmtId="0" fontId="8" fillId="0" borderId="1" xfId="0" applyFont="1" applyBorder="1" applyAlignment="1">
      <alignment horizontal="center"/>
    </xf>
    <xf numFmtId="0" fontId="0" fillId="0" borderId="1" xfId="0" applyBorder="1" applyAlignment="1">
      <alignment horizontal="left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9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10" fillId="0" borderId="1" xfId="0" applyFont="1" applyBorder="1" applyAlignment="1">
      <alignment horizontal="center"/>
    </xf>
    <xf numFmtId="0" fontId="11" fillId="0" borderId="1" xfId="0" applyFont="1" applyBorder="1"/>
    <xf numFmtId="0" fontId="7" fillId="0" borderId="0" xfId="0" applyFont="1" applyAlignment="1">
      <alignment horizontal="left"/>
    </xf>
    <xf numFmtId="0" fontId="13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14" fillId="0" borderId="0" xfId="0" applyFont="1" applyAlignment="1">
      <alignment vertical="center"/>
    </xf>
  </cellXfs>
  <cellStyles count="2">
    <cellStyle name="Hyperlink" xfId="1" builtinId="8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dong-hyun.Kim@nottingham.ac.uk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0CC6C-83D0-1942-892F-8238FD1DF01D}">
  <dimension ref="A1:A15"/>
  <sheetViews>
    <sheetView showGridLines="0" tabSelected="1" workbookViewId="0">
      <selection activeCell="A18" sqref="A18"/>
    </sheetView>
  </sheetViews>
  <sheetFormatPr baseColWidth="10" defaultColWidth="11" defaultRowHeight="16" x14ac:dyDescent="0.2"/>
  <cols>
    <col min="1" max="1" width="101.33203125" customWidth="1"/>
  </cols>
  <sheetData>
    <row r="1" spans="1:1" ht="42" customHeight="1" x14ac:dyDescent="0.2">
      <c r="A1" s="1" t="s">
        <v>0</v>
      </c>
    </row>
    <row r="2" spans="1:1" x14ac:dyDescent="0.2">
      <c r="A2" s="2"/>
    </row>
    <row r="3" spans="1:1" ht="18" x14ac:dyDescent="0.2">
      <c r="A3" s="3" t="s">
        <v>1132</v>
      </c>
    </row>
    <row r="4" spans="1:1" x14ac:dyDescent="0.2">
      <c r="A4" s="3"/>
    </row>
    <row r="5" spans="1:1" ht="37" customHeight="1" x14ac:dyDescent="0.2">
      <c r="A5" s="4" t="s">
        <v>1</v>
      </c>
    </row>
    <row r="6" spans="1:1" ht="36" customHeight="1" x14ac:dyDescent="0.2">
      <c r="A6" s="4" t="s">
        <v>2</v>
      </c>
    </row>
    <row r="7" spans="1:1" ht="36" customHeight="1" x14ac:dyDescent="0.2">
      <c r="A7" s="4" t="s">
        <v>1133</v>
      </c>
    </row>
    <row r="8" spans="1:1" ht="42" customHeight="1" x14ac:dyDescent="0.2">
      <c r="A8" s="4" t="s">
        <v>1134</v>
      </c>
    </row>
    <row r="9" spans="1:1" ht="40" customHeight="1" x14ac:dyDescent="0.2">
      <c r="A9" s="4" t="s">
        <v>1128</v>
      </c>
    </row>
    <row r="10" spans="1:1" ht="38" customHeight="1" x14ac:dyDescent="0.2">
      <c r="A10" s="5" t="s">
        <v>3</v>
      </c>
    </row>
    <row r="11" spans="1:1" x14ac:dyDescent="0.2">
      <c r="A11" s="6"/>
    </row>
    <row r="12" spans="1:1" ht="29" customHeight="1" x14ac:dyDescent="0.2">
      <c r="A12" s="6" t="s">
        <v>4</v>
      </c>
    </row>
    <row r="13" spans="1:1" ht="26" customHeight="1" x14ac:dyDescent="0.2">
      <c r="A13" s="6" t="s">
        <v>5</v>
      </c>
    </row>
    <row r="14" spans="1:1" ht="22" customHeight="1" x14ac:dyDescent="0.2">
      <c r="A14" s="7" t="s">
        <v>6</v>
      </c>
    </row>
    <row r="15" spans="1:1" ht="24" customHeight="1" x14ac:dyDescent="0.2">
      <c r="A15" s="6" t="s">
        <v>7</v>
      </c>
    </row>
  </sheetData>
  <hyperlinks>
    <hyperlink ref="A14" r:id="rId1" display="mailto:dong-hyun.Kim@nottingham.ac.uk" xr:uid="{38BF0C9D-3FD7-3840-B088-782B8D89BD71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D741E-4248-474D-BCAB-20656791DD20}">
  <dimension ref="A1:E504"/>
  <sheetViews>
    <sheetView workbookViewId="0">
      <selection activeCell="K19" sqref="K19"/>
    </sheetView>
  </sheetViews>
  <sheetFormatPr baseColWidth="10" defaultColWidth="11" defaultRowHeight="16" x14ac:dyDescent="0.2"/>
  <cols>
    <col min="1" max="1" width="46" customWidth="1"/>
    <col min="2" max="2" width="16.6640625" style="16" customWidth="1"/>
    <col min="3" max="3" width="7.33203125" style="17" customWidth="1"/>
    <col min="4" max="4" width="10.1640625" customWidth="1"/>
    <col min="5" max="5" width="10.83203125" style="18"/>
  </cols>
  <sheetData>
    <row r="1" spans="1:5" s="40" customFormat="1" ht="20" x14ac:dyDescent="0.2">
      <c r="A1" s="40" t="s">
        <v>1131</v>
      </c>
    </row>
    <row r="2" spans="1:5" s="38" customFormat="1" x14ac:dyDescent="0.2"/>
    <row r="3" spans="1:5" x14ac:dyDescent="0.2">
      <c r="A3" s="8" t="s">
        <v>8</v>
      </c>
      <c r="B3" s="9" t="s">
        <v>9</v>
      </c>
      <c r="C3" s="10" t="s">
        <v>10</v>
      </c>
      <c r="D3" s="8" t="s">
        <v>11</v>
      </c>
      <c r="E3" s="11" t="s">
        <v>12</v>
      </c>
    </row>
    <row r="4" spans="1:5" x14ac:dyDescent="0.2">
      <c r="A4" s="12" t="s">
        <v>13</v>
      </c>
      <c r="B4" s="13">
        <v>72.05753048466805</v>
      </c>
      <c r="C4" s="14">
        <v>4.3143652489071664</v>
      </c>
      <c r="D4" s="12" t="s">
        <v>14</v>
      </c>
      <c r="E4" s="15" t="s">
        <v>15</v>
      </c>
    </row>
    <row r="5" spans="1:5" x14ac:dyDescent="0.2">
      <c r="A5" s="12" t="s">
        <v>16</v>
      </c>
      <c r="B5" s="13">
        <v>73.016391768520037</v>
      </c>
      <c r="C5" s="14">
        <v>10.9712889117959</v>
      </c>
      <c r="D5" s="12" t="s">
        <v>17</v>
      </c>
      <c r="E5" s="15" t="s">
        <v>15</v>
      </c>
    </row>
    <row r="6" spans="1:5" x14ac:dyDescent="0.2">
      <c r="A6" s="12" t="s">
        <v>18</v>
      </c>
      <c r="B6" s="13">
        <v>75.032032414794742</v>
      </c>
      <c r="C6" s="14">
        <v>11.378553297254767</v>
      </c>
      <c r="D6" s="12" t="s">
        <v>19</v>
      </c>
      <c r="E6" s="15" t="s">
        <v>20</v>
      </c>
    </row>
    <row r="7" spans="1:5" x14ac:dyDescent="0.2">
      <c r="A7" s="12" t="s">
        <v>21</v>
      </c>
      <c r="B7" s="13">
        <v>75.068412249448599</v>
      </c>
      <c r="C7" s="14">
        <v>8.4138023303803831</v>
      </c>
      <c r="D7" s="12" t="s">
        <v>22</v>
      </c>
      <c r="E7" s="15" t="s">
        <v>15</v>
      </c>
    </row>
    <row r="8" spans="1:5" x14ac:dyDescent="0.2">
      <c r="A8" s="12" t="s">
        <v>23</v>
      </c>
      <c r="B8" s="13">
        <v>80.03743768533505</v>
      </c>
      <c r="C8" s="14">
        <v>8.5574362327938989</v>
      </c>
      <c r="D8" s="12" t="s">
        <v>24</v>
      </c>
      <c r="E8" s="15" t="s">
        <v>15</v>
      </c>
    </row>
    <row r="9" spans="1:5" x14ac:dyDescent="0.2">
      <c r="A9" s="12" t="s">
        <v>25</v>
      </c>
      <c r="B9" s="13">
        <v>84.021107646955102</v>
      </c>
      <c r="C9" s="14">
        <v>10.413182809012266</v>
      </c>
      <c r="D9" s="12" t="s">
        <v>26</v>
      </c>
      <c r="E9" s="15" t="s">
        <v>15</v>
      </c>
    </row>
    <row r="10" spans="1:5" x14ac:dyDescent="0.2">
      <c r="A10" s="12" t="s">
        <v>27</v>
      </c>
      <c r="B10" s="13">
        <v>88.016050973867181</v>
      </c>
      <c r="C10" s="14">
        <v>6.9589280773344333</v>
      </c>
      <c r="D10" s="12" t="s">
        <v>28</v>
      </c>
      <c r="E10" s="15" t="s">
        <v>20</v>
      </c>
    </row>
    <row r="11" spans="1:5" x14ac:dyDescent="0.2">
      <c r="A11" s="12" t="s">
        <v>29</v>
      </c>
      <c r="B11" s="13">
        <v>88.052411008852474</v>
      </c>
      <c r="C11" s="14">
        <v>4.9366000220888999</v>
      </c>
      <c r="D11" s="12" t="s">
        <v>30</v>
      </c>
      <c r="E11" s="15" t="s">
        <v>15</v>
      </c>
    </row>
    <row r="12" spans="1:5" x14ac:dyDescent="0.2">
      <c r="A12" s="12" t="s">
        <v>31</v>
      </c>
      <c r="B12" s="13">
        <v>88.063642704539859</v>
      </c>
      <c r="C12" s="14">
        <v>6.9440019153413166</v>
      </c>
      <c r="D12" s="12" t="s">
        <v>32</v>
      </c>
      <c r="E12" s="15" t="s">
        <v>15</v>
      </c>
    </row>
    <row r="13" spans="1:5" x14ac:dyDescent="0.2">
      <c r="A13" s="12" t="s">
        <v>33</v>
      </c>
      <c r="B13" s="13">
        <v>89.047679569818101</v>
      </c>
      <c r="C13" s="14">
        <v>6.9987409900483497</v>
      </c>
      <c r="D13" s="12" t="s">
        <v>34</v>
      </c>
      <c r="E13" s="15" t="s">
        <v>15</v>
      </c>
    </row>
    <row r="14" spans="1:5" x14ac:dyDescent="0.2">
      <c r="A14" s="12" t="s">
        <v>35</v>
      </c>
      <c r="B14" s="13">
        <v>89.995344189429304</v>
      </c>
      <c r="C14" s="14">
        <v>12.262108532133549</v>
      </c>
      <c r="D14" s="12" t="s">
        <v>36</v>
      </c>
      <c r="E14" s="15" t="s">
        <v>20</v>
      </c>
    </row>
    <row r="15" spans="1:5" x14ac:dyDescent="0.2">
      <c r="A15" s="12" t="s">
        <v>37</v>
      </c>
      <c r="B15" s="13">
        <v>90.031693457913121</v>
      </c>
      <c r="C15" s="14">
        <v>7.5425423467726826</v>
      </c>
      <c r="D15" s="12" t="s">
        <v>38</v>
      </c>
      <c r="E15" s="15" t="s">
        <v>20</v>
      </c>
    </row>
    <row r="16" spans="1:5" x14ac:dyDescent="0.2">
      <c r="A16" s="12" t="s">
        <v>39</v>
      </c>
      <c r="B16" s="13">
        <v>92.047365465833877</v>
      </c>
      <c r="C16" s="14">
        <v>8.7614604840959824</v>
      </c>
      <c r="D16" s="12" t="s">
        <v>40</v>
      </c>
      <c r="E16" s="15" t="s">
        <v>20</v>
      </c>
    </row>
    <row r="17" spans="1:5" x14ac:dyDescent="0.2">
      <c r="A17" s="12" t="s">
        <v>41</v>
      </c>
      <c r="B17" s="13">
        <v>97.96749417111387</v>
      </c>
      <c r="C17" s="14">
        <v>12.374254295712415</v>
      </c>
      <c r="D17" s="12" t="s">
        <v>42</v>
      </c>
      <c r="E17" s="15" t="s">
        <v>15</v>
      </c>
    </row>
    <row r="18" spans="1:5" x14ac:dyDescent="0.2">
      <c r="A18" s="12" t="s">
        <v>43</v>
      </c>
      <c r="B18" s="13">
        <v>97.977008556729132</v>
      </c>
      <c r="C18" s="14">
        <v>11.125551409040167</v>
      </c>
      <c r="D18" s="12" t="s">
        <v>44</v>
      </c>
      <c r="E18" s="15" t="s">
        <v>15</v>
      </c>
    </row>
    <row r="19" spans="1:5" x14ac:dyDescent="0.2">
      <c r="A19" s="12" t="s">
        <v>45</v>
      </c>
      <c r="B19" s="13">
        <v>100.0888061663434</v>
      </c>
      <c r="C19" s="14">
        <v>4.418022875104616</v>
      </c>
      <c r="D19" s="12" t="s">
        <v>46</v>
      </c>
      <c r="E19" s="15" t="s">
        <v>47</v>
      </c>
    </row>
    <row r="20" spans="1:5" x14ac:dyDescent="0.2">
      <c r="A20" s="12" t="s">
        <v>48</v>
      </c>
      <c r="B20" s="13">
        <v>102.04291506382434</v>
      </c>
      <c r="C20" s="14">
        <v>8.9181782155797009</v>
      </c>
      <c r="D20" s="12" t="s">
        <v>49</v>
      </c>
      <c r="E20" s="15" t="s">
        <v>15</v>
      </c>
    </row>
    <row r="21" spans="1:5" x14ac:dyDescent="0.2">
      <c r="A21" s="12" t="s">
        <v>50</v>
      </c>
      <c r="B21" s="13">
        <v>102.06813180433693</v>
      </c>
      <c r="C21" s="14">
        <v>4.9277681623186327</v>
      </c>
      <c r="D21" s="12" t="s">
        <v>51</v>
      </c>
      <c r="E21" s="15" t="s">
        <v>47</v>
      </c>
    </row>
    <row r="22" spans="1:5" x14ac:dyDescent="0.2">
      <c r="A22" s="12" t="s">
        <v>52</v>
      </c>
      <c r="B22" s="13">
        <v>103.0633675216048</v>
      </c>
      <c r="C22" s="14">
        <v>10.108904796781983</v>
      </c>
      <c r="D22" s="12" t="s">
        <v>53</v>
      </c>
      <c r="E22" s="15" t="s">
        <v>15</v>
      </c>
    </row>
    <row r="23" spans="1:5" x14ac:dyDescent="0.2">
      <c r="A23" s="12" t="s">
        <v>54</v>
      </c>
      <c r="B23" s="13">
        <v>103.09969616522723</v>
      </c>
      <c r="C23" s="14">
        <v>9.9994544474283824</v>
      </c>
      <c r="D23" s="12" t="s">
        <v>55</v>
      </c>
      <c r="E23" s="15" t="s">
        <v>15</v>
      </c>
    </row>
    <row r="24" spans="1:5" x14ac:dyDescent="0.2">
      <c r="A24" s="12" t="s">
        <v>56</v>
      </c>
      <c r="B24" s="13">
        <v>104.04740187057014</v>
      </c>
      <c r="C24" s="14">
        <v>6.9360990251813499</v>
      </c>
      <c r="D24" s="12" t="s">
        <v>57</v>
      </c>
      <c r="E24" s="15" t="s">
        <v>15</v>
      </c>
    </row>
    <row r="25" spans="1:5" x14ac:dyDescent="0.2">
      <c r="A25" s="12" t="s">
        <v>58</v>
      </c>
      <c r="B25" s="13">
        <v>105.04260254119166</v>
      </c>
      <c r="C25" s="14">
        <v>11.278474295479899</v>
      </c>
      <c r="D25" s="12" t="s">
        <v>59</v>
      </c>
      <c r="E25" s="15" t="s">
        <v>20</v>
      </c>
    </row>
    <row r="26" spans="1:5" x14ac:dyDescent="0.2">
      <c r="A26" s="12" t="s">
        <v>60</v>
      </c>
      <c r="B26" s="13">
        <v>105.07897224803993</v>
      </c>
      <c r="C26" s="14">
        <v>15.12630001976375</v>
      </c>
      <c r="D26" s="12" t="s">
        <v>61</v>
      </c>
      <c r="E26" s="15" t="s">
        <v>47</v>
      </c>
    </row>
    <row r="27" spans="1:5" x14ac:dyDescent="0.2">
      <c r="A27" s="12" t="s">
        <v>62</v>
      </c>
      <c r="B27" s="13">
        <v>109.01974710183548</v>
      </c>
      <c r="C27" s="14">
        <v>10.985765584309883</v>
      </c>
      <c r="D27" s="12" t="s">
        <v>63</v>
      </c>
      <c r="E27" s="15" t="s">
        <v>15</v>
      </c>
    </row>
    <row r="28" spans="1:5" x14ac:dyDescent="0.2">
      <c r="A28" s="12" t="s">
        <v>64</v>
      </c>
      <c r="B28" s="13">
        <v>109.05277549930811</v>
      </c>
      <c r="C28" s="14">
        <v>6.0530528622581832</v>
      </c>
      <c r="D28" s="12" t="s">
        <v>65</v>
      </c>
      <c r="E28" s="15" t="s">
        <v>15</v>
      </c>
    </row>
    <row r="29" spans="1:5" x14ac:dyDescent="0.2">
      <c r="A29" s="12" t="s">
        <v>66</v>
      </c>
      <c r="B29" s="13">
        <v>111.0432743660915</v>
      </c>
      <c r="C29" s="14">
        <v>9.443622387414683</v>
      </c>
      <c r="D29" s="12" t="s">
        <v>67</v>
      </c>
      <c r="E29" s="15" t="s">
        <v>20</v>
      </c>
    </row>
    <row r="30" spans="1:5" x14ac:dyDescent="0.2">
      <c r="A30" s="12" t="s">
        <v>68</v>
      </c>
      <c r="B30" s="13">
        <v>111.99256289439923</v>
      </c>
      <c r="C30" s="14">
        <v>10.015816103178867</v>
      </c>
      <c r="D30" s="12" t="s">
        <v>69</v>
      </c>
      <c r="E30" s="15" t="s">
        <v>15</v>
      </c>
    </row>
    <row r="31" spans="1:5" x14ac:dyDescent="0.2">
      <c r="A31" s="12" t="s">
        <v>70</v>
      </c>
      <c r="B31" s="13">
        <v>113.04772620274194</v>
      </c>
      <c r="C31" s="14">
        <v>10.823837105887266</v>
      </c>
      <c r="D31" s="12" t="s">
        <v>71</v>
      </c>
      <c r="E31" s="15" t="s">
        <v>15</v>
      </c>
    </row>
    <row r="32" spans="1:5" x14ac:dyDescent="0.2">
      <c r="A32" s="12" t="s">
        <v>72</v>
      </c>
      <c r="B32" s="13">
        <v>113.05892399306803</v>
      </c>
      <c r="C32" s="14">
        <v>10.568948538643967</v>
      </c>
      <c r="D32" s="12" t="s">
        <v>73</v>
      </c>
      <c r="E32" s="15" t="s">
        <v>15</v>
      </c>
    </row>
    <row r="33" spans="1:5" x14ac:dyDescent="0.2">
      <c r="A33" s="12" t="s">
        <v>74</v>
      </c>
      <c r="B33" s="13">
        <v>114.03175693672601</v>
      </c>
      <c r="C33" s="14">
        <v>10.913508591424851</v>
      </c>
      <c r="D33" s="12" t="s">
        <v>75</v>
      </c>
      <c r="E33" s="15" t="s">
        <v>15</v>
      </c>
    </row>
    <row r="34" spans="1:5" x14ac:dyDescent="0.2">
      <c r="A34" s="12" t="s">
        <v>76</v>
      </c>
      <c r="B34" s="13">
        <v>114.04299297747147</v>
      </c>
      <c r="C34" s="14">
        <v>7.8682047380719835</v>
      </c>
      <c r="D34" s="12" t="s">
        <v>77</v>
      </c>
      <c r="E34" s="15" t="s">
        <v>15</v>
      </c>
    </row>
    <row r="35" spans="1:5" x14ac:dyDescent="0.2">
      <c r="A35" s="12" t="s">
        <v>78</v>
      </c>
      <c r="B35" s="13">
        <v>115.06333698027616</v>
      </c>
      <c r="C35" s="14">
        <v>9.6758376639229837</v>
      </c>
      <c r="D35" s="12" t="s">
        <v>79</v>
      </c>
      <c r="E35" s="15" t="s">
        <v>20</v>
      </c>
    </row>
    <row r="36" spans="1:5" x14ac:dyDescent="0.2">
      <c r="A36" s="12" t="s">
        <v>80</v>
      </c>
      <c r="B36" s="13">
        <v>116.04740043961171</v>
      </c>
      <c r="C36" s="14">
        <v>4.9525872076125337</v>
      </c>
      <c r="D36" s="12" t="s">
        <v>81</v>
      </c>
      <c r="E36" s="15" t="s">
        <v>20</v>
      </c>
    </row>
    <row r="37" spans="1:5" x14ac:dyDescent="0.2">
      <c r="A37" s="12" t="s">
        <v>82</v>
      </c>
      <c r="B37" s="13">
        <v>116.08376740485528</v>
      </c>
      <c r="C37" s="14">
        <v>4.5678728448776837</v>
      </c>
      <c r="D37" s="12" t="s">
        <v>83</v>
      </c>
      <c r="E37" s="15" t="s">
        <v>47</v>
      </c>
    </row>
    <row r="38" spans="1:5" x14ac:dyDescent="0.2">
      <c r="A38" s="12" t="s">
        <v>84</v>
      </c>
      <c r="B38" s="13">
        <v>116.0949812042177</v>
      </c>
      <c r="C38" s="14">
        <v>7.111041899181533</v>
      </c>
      <c r="D38" s="12" t="s">
        <v>85</v>
      </c>
      <c r="E38" s="15" t="s">
        <v>15</v>
      </c>
    </row>
    <row r="39" spans="1:5" x14ac:dyDescent="0.2">
      <c r="A39" s="12" t="s">
        <v>86</v>
      </c>
      <c r="B39" s="13">
        <v>117.04264128794705</v>
      </c>
      <c r="C39" s="14">
        <v>8.0936390468052331</v>
      </c>
      <c r="D39" s="12" t="s">
        <v>87</v>
      </c>
      <c r="E39" s="15" t="s">
        <v>15</v>
      </c>
    </row>
    <row r="40" spans="1:5" x14ac:dyDescent="0.2">
      <c r="A40" s="12" t="s">
        <v>88</v>
      </c>
      <c r="B40" s="13">
        <v>117.05381068742437</v>
      </c>
      <c r="C40" s="14">
        <v>11.604824057392683</v>
      </c>
      <c r="D40" s="12" t="s">
        <v>89</v>
      </c>
      <c r="E40" s="15" t="s">
        <v>20</v>
      </c>
    </row>
    <row r="41" spans="1:5" x14ac:dyDescent="0.2">
      <c r="A41" s="12" t="s">
        <v>90</v>
      </c>
      <c r="B41" s="13">
        <v>117.07896402427644</v>
      </c>
      <c r="C41" s="14">
        <v>10.942874319893967</v>
      </c>
      <c r="D41" s="12" t="s">
        <v>91</v>
      </c>
      <c r="E41" s="15" t="s">
        <v>15</v>
      </c>
    </row>
    <row r="42" spans="1:5" x14ac:dyDescent="0.2">
      <c r="A42" s="12" t="s">
        <v>92</v>
      </c>
      <c r="B42" s="13">
        <v>118.02664790087093</v>
      </c>
      <c r="C42" s="14">
        <v>10.655979963030132</v>
      </c>
      <c r="D42" s="12" t="s">
        <v>93</v>
      </c>
      <c r="E42" s="15" t="s">
        <v>20</v>
      </c>
    </row>
    <row r="43" spans="1:5" x14ac:dyDescent="0.2">
      <c r="A43" s="12" t="s">
        <v>94</v>
      </c>
      <c r="B43" s="13">
        <v>118.06307073341803</v>
      </c>
      <c r="C43" s="14">
        <v>6.8961142403738842</v>
      </c>
      <c r="D43" s="12" t="s">
        <v>95</v>
      </c>
      <c r="E43" s="15" t="s">
        <v>47</v>
      </c>
    </row>
    <row r="44" spans="1:5" x14ac:dyDescent="0.2">
      <c r="A44" s="12" t="s">
        <v>96</v>
      </c>
      <c r="B44" s="13">
        <v>119.05826612226977</v>
      </c>
      <c r="C44" s="14">
        <v>10.4874971516927</v>
      </c>
      <c r="D44" s="12" t="s">
        <v>97</v>
      </c>
      <c r="E44" s="15" t="s">
        <v>20</v>
      </c>
    </row>
    <row r="45" spans="1:5" x14ac:dyDescent="0.2">
      <c r="A45" s="12" t="s">
        <v>98</v>
      </c>
      <c r="B45" s="13">
        <v>120.02453607635043</v>
      </c>
      <c r="C45" s="14">
        <v>4.9905941949374331</v>
      </c>
      <c r="D45" s="12" t="s">
        <v>99</v>
      </c>
      <c r="E45" s="15" t="s">
        <v>15</v>
      </c>
    </row>
    <row r="46" spans="1:5" x14ac:dyDescent="0.2">
      <c r="A46" s="12" t="s">
        <v>100</v>
      </c>
      <c r="B46" s="13">
        <v>120.04228371041829</v>
      </c>
      <c r="C46" s="14">
        <v>8.2561633736746494</v>
      </c>
      <c r="D46" s="12" t="s">
        <v>101</v>
      </c>
      <c r="E46" s="15" t="s">
        <v>15</v>
      </c>
    </row>
    <row r="47" spans="1:5" x14ac:dyDescent="0.2">
      <c r="A47" s="12" t="s">
        <v>102</v>
      </c>
      <c r="B47" s="13">
        <v>122.03684053069227</v>
      </c>
      <c r="C47" s="14">
        <v>4.976376168387266</v>
      </c>
      <c r="D47" s="12" t="s">
        <v>103</v>
      </c>
      <c r="E47" s="15" t="s">
        <v>20</v>
      </c>
    </row>
    <row r="48" spans="1:5" x14ac:dyDescent="0.2">
      <c r="A48" s="12" t="s">
        <v>104</v>
      </c>
      <c r="B48" s="13">
        <v>123.03208544668232</v>
      </c>
      <c r="C48" s="14">
        <v>9.8596175420851822</v>
      </c>
      <c r="D48" s="12" t="s">
        <v>105</v>
      </c>
      <c r="E48" s="15" t="s">
        <v>15</v>
      </c>
    </row>
    <row r="49" spans="1:5" x14ac:dyDescent="0.2">
      <c r="A49" s="12" t="s">
        <v>106</v>
      </c>
      <c r="B49" s="13">
        <v>123.99270201929708</v>
      </c>
      <c r="C49" s="14">
        <v>9.9819332429732341</v>
      </c>
      <c r="D49" s="12" t="s">
        <v>107</v>
      </c>
      <c r="E49" s="15" t="s">
        <v>15</v>
      </c>
    </row>
    <row r="50" spans="1:5" x14ac:dyDescent="0.2">
      <c r="A50" s="12" t="s">
        <v>108</v>
      </c>
      <c r="B50" s="13">
        <v>124.0636872358011</v>
      </c>
      <c r="C50" s="14">
        <v>7.4175028483072829</v>
      </c>
      <c r="D50" s="12" t="s">
        <v>109</v>
      </c>
      <c r="E50" s="15" t="s">
        <v>15</v>
      </c>
    </row>
    <row r="51" spans="1:5" x14ac:dyDescent="0.2">
      <c r="A51" s="12" t="s">
        <v>110</v>
      </c>
      <c r="B51" s="13">
        <v>124.08879616061866</v>
      </c>
      <c r="C51" s="14">
        <v>4.2105242919921837</v>
      </c>
      <c r="D51" s="12" t="s">
        <v>111</v>
      </c>
      <c r="E51" s="15" t="s">
        <v>47</v>
      </c>
    </row>
    <row r="52" spans="1:5" x14ac:dyDescent="0.2">
      <c r="A52" s="12" t="s">
        <v>112</v>
      </c>
      <c r="B52" s="13">
        <v>125.01468413796677</v>
      </c>
      <c r="C52" s="14">
        <v>11.172617278701949</v>
      </c>
      <c r="D52" s="12" t="s">
        <v>113</v>
      </c>
      <c r="E52" s="15" t="s">
        <v>20</v>
      </c>
    </row>
    <row r="53" spans="1:5" x14ac:dyDescent="0.2">
      <c r="A53" s="12" t="s">
        <v>114</v>
      </c>
      <c r="B53" s="13">
        <v>125.05886153762924</v>
      </c>
      <c r="C53" s="14">
        <v>8.4823214140392338</v>
      </c>
      <c r="D53" s="12" t="s">
        <v>115</v>
      </c>
      <c r="E53" s="15" t="s">
        <v>15</v>
      </c>
    </row>
    <row r="54" spans="1:5" x14ac:dyDescent="0.2">
      <c r="A54" s="12" t="s">
        <v>116</v>
      </c>
      <c r="B54" s="13">
        <v>125.99869941109546</v>
      </c>
      <c r="C54" s="14">
        <v>8.7939873706335163</v>
      </c>
      <c r="D54" s="12" t="s">
        <v>117</v>
      </c>
      <c r="E54" s="15" t="s">
        <v>15</v>
      </c>
    </row>
    <row r="55" spans="1:5" x14ac:dyDescent="0.2">
      <c r="A55" s="12" t="s">
        <v>118</v>
      </c>
      <c r="B55" s="13">
        <v>126.04296216453169</v>
      </c>
      <c r="C55" s="14">
        <v>8.798085435231517</v>
      </c>
      <c r="D55" s="12" t="s">
        <v>119</v>
      </c>
      <c r="E55" s="15" t="s">
        <v>15</v>
      </c>
    </row>
    <row r="56" spans="1:5" x14ac:dyDescent="0.2">
      <c r="A56" s="12" t="s">
        <v>120</v>
      </c>
      <c r="B56" s="13">
        <v>126.05420268201718</v>
      </c>
      <c r="C56" s="14">
        <v>9.0997729677142498</v>
      </c>
      <c r="D56" s="12" t="s">
        <v>121</v>
      </c>
      <c r="E56" s="15" t="s">
        <v>15</v>
      </c>
    </row>
    <row r="57" spans="1:5" x14ac:dyDescent="0.2">
      <c r="A57" s="12" t="s">
        <v>122</v>
      </c>
      <c r="B57" s="13">
        <v>128.04731845878729</v>
      </c>
      <c r="C57" s="14">
        <v>4.8831066603887496</v>
      </c>
      <c r="D57" s="12" t="s">
        <v>123</v>
      </c>
      <c r="E57" s="15" t="s">
        <v>47</v>
      </c>
    </row>
    <row r="58" spans="1:5" x14ac:dyDescent="0.2">
      <c r="A58" s="12" t="s">
        <v>124</v>
      </c>
      <c r="B58" s="13">
        <v>128.05856080585326</v>
      </c>
      <c r="C58" s="14">
        <v>8.1580357288178842</v>
      </c>
      <c r="D58" s="12" t="s">
        <v>125</v>
      </c>
      <c r="E58" s="15" t="s">
        <v>15</v>
      </c>
    </row>
    <row r="59" spans="1:5" x14ac:dyDescent="0.2">
      <c r="A59" s="12" t="s">
        <v>126</v>
      </c>
      <c r="B59" s="13">
        <v>128.08375789453851</v>
      </c>
      <c r="C59" s="14">
        <v>4.45925143287295</v>
      </c>
      <c r="D59" s="12" t="s">
        <v>127</v>
      </c>
      <c r="E59" s="15" t="s">
        <v>15</v>
      </c>
    </row>
    <row r="60" spans="1:5" x14ac:dyDescent="0.2">
      <c r="A60" s="12" t="s">
        <v>128</v>
      </c>
      <c r="B60" s="13">
        <v>129.04263947751454</v>
      </c>
      <c r="C60" s="14">
        <v>7.867387608119417</v>
      </c>
      <c r="D60" s="12" t="s">
        <v>129</v>
      </c>
      <c r="E60" s="15" t="s">
        <v>15</v>
      </c>
    </row>
    <row r="61" spans="1:5" x14ac:dyDescent="0.2">
      <c r="A61" s="12" t="s">
        <v>130</v>
      </c>
      <c r="B61" s="13">
        <v>130.06309738056882</v>
      </c>
      <c r="C61" s="14">
        <v>4.7109456816173667</v>
      </c>
      <c r="D61" s="12" t="s">
        <v>131</v>
      </c>
      <c r="E61" s="15" t="s">
        <v>15</v>
      </c>
    </row>
    <row r="62" spans="1:5" x14ac:dyDescent="0.2">
      <c r="A62" s="12" t="s">
        <v>132</v>
      </c>
      <c r="B62" s="13">
        <v>130.09943845317878</v>
      </c>
      <c r="C62" s="14">
        <v>4.3368966965448168</v>
      </c>
      <c r="D62" s="12" t="s">
        <v>133</v>
      </c>
      <c r="E62" s="15" t="s">
        <v>47</v>
      </c>
    </row>
    <row r="63" spans="1:5" x14ac:dyDescent="0.2">
      <c r="A63" s="12" t="s">
        <v>134</v>
      </c>
      <c r="B63" s="13">
        <v>130.11064938313265</v>
      </c>
      <c r="C63" s="14">
        <v>17.284166695731003</v>
      </c>
      <c r="D63" s="12" t="s">
        <v>135</v>
      </c>
      <c r="E63" s="15" t="s">
        <v>20</v>
      </c>
    </row>
    <row r="64" spans="1:5" x14ac:dyDescent="0.2">
      <c r="A64" s="12" t="s">
        <v>136</v>
      </c>
      <c r="B64" s="13">
        <v>131.05844486293546</v>
      </c>
      <c r="C64" s="14">
        <v>10.568697160993301</v>
      </c>
      <c r="D64" s="12" t="s">
        <v>137</v>
      </c>
      <c r="E64" s="15" t="s">
        <v>15</v>
      </c>
    </row>
    <row r="65" spans="1:5" x14ac:dyDescent="0.2">
      <c r="A65" s="12" t="s">
        <v>138</v>
      </c>
      <c r="B65" s="13">
        <v>131.06945127766363</v>
      </c>
      <c r="C65" s="14">
        <v>10.695368536086301</v>
      </c>
      <c r="D65" s="12" t="s">
        <v>139</v>
      </c>
      <c r="E65" s="15" t="s">
        <v>15</v>
      </c>
    </row>
    <row r="66" spans="1:5" x14ac:dyDescent="0.2">
      <c r="A66" s="12" t="s">
        <v>140</v>
      </c>
      <c r="B66" s="13">
        <v>131.09465604288468</v>
      </c>
      <c r="C66" s="14">
        <v>8.5506699480329171</v>
      </c>
      <c r="D66" s="12" t="s">
        <v>141</v>
      </c>
      <c r="E66" s="15" t="s">
        <v>15</v>
      </c>
    </row>
    <row r="67" spans="1:5" x14ac:dyDescent="0.2">
      <c r="A67" s="12" t="s">
        <v>142</v>
      </c>
      <c r="B67" s="13">
        <v>132.01709154048135</v>
      </c>
      <c r="C67" s="14">
        <v>8.4392544555664006</v>
      </c>
      <c r="D67" s="12" t="s">
        <v>143</v>
      </c>
      <c r="E67" s="15" t="s">
        <v>15</v>
      </c>
    </row>
    <row r="68" spans="1:5" x14ac:dyDescent="0.2">
      <c r="A68" s="12" t="s">
        <v>144</v>
      </c>
      <c r="B68" s="13">
        <v>132.04225164010498</v>
      </c>
      <c r="C68" s="14">
        <v>10.332125244140617</v>
      </c>
      <c r="D68" s="12" t="s">
        <v>145</v>
      </c>
      <c r="E68" s="15" t="s">
        <v>15</v>
      </c>
    </row>
    <row r="69" spans="1:5" x14ac:dyDescent="0.2">
      <c r="A69" s="12" t="s">
        <v>146</v>
      </c>
      <c r="B69" s="13">
        <v>132.05347640876795</v>
      </c>
      <c r="C69" s="14">
        <v>10.903311476934515</v>
      </c>
      <c r="D69" s="12" t="s">
        <v>147</v>
      </c>
      <c r="E69" s="15" t="s">
        <v>20</v>
      </c>
    </row>
    <row r="70" spans="1:5" x14ac:dyDescent="0.2">
      <c r="A70" s="12" t="s">
        <v>148</v>
      </c>
      <c r="B70" s="13">
        <v>132.08985372154274</v>
      </c>
      <c r="C70" s="14">
        <v>15.771799984886517</v>
      </c>
      <c r="D70" s="12" t="s">
        <v>149</v>
      </c>
      <c r="E70" s="15" t="s">
        <v>20</v>
      </c>
    </row>
    <row r="71" spans="1:5" x14ac:dyDescent="0.2">
      <c r="A71" s="12" t="s">
        <v>150</v>
      </c>
      <c r="B71" s="13">
        <v>133.03753953716665</v>
      </c>
      <c r="C71" s="14">
        <v>10.515905790783101</v>
      </c>
      <c r="D71" s="12" t="s">
        <v>151</v>
      </c>
      <c r="E71" s="15" t="s">
        <v>20</v>
      </c>
    </row>
    <row r="72" spans="1:5" x14ac:dyDescent="0.2">
      <c r="A72" s="12" t="s">
        <v>152</v>
      </c>
      <c r="B72" s="13">
        <v>134.02155016416421</v>
      </c>
      <c r="C72" s="14">
        <v>11.137437075660333</v>
      </c>
      <c r="D72" s="12" t="s">
        <v>153</v>
      </c>
      <c r="E72" s="15" t="s">
        <v>20</v>
      </c>
    </row>
    <row r="73" spans="1:5" x14ac:dyDescent="0.2">
      <c r="A73" s="12" t="s">
        <v>154</v>
      </c>
      <c r="B73" s="13">
        <v>135.05449156711214</v>
      </c>
      <c r="C73" s="14">
        <v>8.1938671584356335</v>
      </c>
      <c r="D73" s="12" t="s">
        <v>155</v>
      </c>
      <c r="E73" s="15" t="s">
        <v>20</v>
      </c>
    </row>
    <row r="74" spans="1:5" x14ac:dyDescent="0.2">
      <c r="A74" s="12" t="s">
        <v>156</v>
      </c>
      <c r="B74" s="13">
        <v>136.03722228963028</v>
      </c>
      <c r="C74" s="14">
        <v>9.0911327253069167</v>
      </c>
      <c r="D74" s="12" t="s">
        <v>157</v>
      </c>
      <c r="E74" s="15" t="s">
        <v>47</v>
      </c>
    </row>
    <row r="75" spans="1:5" x14ac:dyDescent="0.2">
      <c r="A75" s="12" t="s">
        <v>158</v>
      </c>
      <c r="B75" s="13">
        <v>136.03844444550055</v>
      </c>
      <c r="C75" s="14">
        <v>8.7134020405430839</v>
      </c>
      <c r="D75" s="12" t="s">
        <v>159</v>
      </c>
      <c r="E75" s="15" t="s">
        <v>20</v>
      </c>
    </row>
    <row r="76" spans="1:5" x14ac:dyDescent="0.2">
      <c r="A76" s="12" t="s">
        <v>160</v>
      </c>
      <c r="B76" s="13">
        <v>136.05248013918333</v>
      </c>
      <c r="C76" s="14">
        <v>4.9184248134068005</v>
      </c>
      <c r="D76" s="12" t="s">
        <v>161</v>
      </c>
      <c r="E76" s="15" t="s">
        <v>47</v>
      </c>
    </row>
    <row r="77" spans="1:5" x14ac:dyDescent="0.2">
      <c r="A77" s="12" t="s">
        <v>162</v>
      </c>
      <c r="B77" s="13">
        <v>138.04288463865259</v>
      </c>
      <c r="C77" s="14">
        <v>8.5268599591936329</v>
      </c>
      <c r="D77" s="12" t="s">
        <v>163</v>
      </c>
      <c r="E77" s="15" t="s">
        <v>15</v>
      </c>
    </row>
    <row r="78" spans="1:5" x14ac:dyDescent="0.2">
      <c r="A78" s="12" t="s">
        <v>164</v>
      </c>
      <c r="B78" s="13">
        <v>139.02691091040313</v>
      </c>
      <c r="C78" s="14">
        <v>8.3463507681181834</v>
      </c>
      <c r="D78" s="12" t="s">
        <v>165</v>
      </c>
      <c r="E78" s="15" t="s">
        <v>15</v>
      </c>
    </row>
    <row r="79" spans="1:5" x14ac:dyDescent="0.2">
      <c r="A79" s="12" t="s">
        <v>166</v>
      </c>
      <c r="B79" s="13">
        <v>139.97793942734631</v>
      </c>
      <c r="C79" s="14">
        <v>12.535900006975433</v>
      </c>
      <c r="D79" s="12" t="s">
        <v>167</v>
      </c>
      <c r="E79" s="15" t="s">
        <v>15</v>
      </c>
    </row>
    <row r="80" spans="1:5" x14ac:dyDescent="0.2">
      <c r="A80" s="12" t="s">
        <v>168</v>
      </c>
      <c r="B80" s="13">
        <v>140.04730864650412</v>
      </c>
      <c r="C80" s="14">
        <v>4.8639962041945664</v>
      </c>
      <c r="D80" s="12" t="s">
        <v>169</v>
      </c>
      <c r="E80" s="15" t="s">
        <v>15</v>
      </c>
    </row>
    <row r="81" spans="1:5" x14ac:dyDescent="0.2">
      <c r="A81" s="12" t="s">
        <v>170</v>
      </c>
      <c r="B81" s="13">
        <v>140.05856324350057</v>
      </c>
      <c r="C81" s="14">
        <v>8.0637071446010005</v>
      </c>
      <c r="D81" s="12" t="s">
        <v>171</v>
      </c>
      <c r="E81" s="15" t="s">
        <v>15</v>
      </c>
    </row>
    <row r="82" spans="1:5" x14ac:dyDescent="0.2">
      <c r="A82" s="12" t="s">
        <v>172</v>
      </c>
      <c r="B82" s="13">
        <v>141.01909026332049</v>
      </c>
      <c r="C82" s="14">
        <v>10.777910324622834</v>
      </c>
      <c r="D82" s="12" t="s">
        <v>173</v>
      </c>
      <c r="E82" s="15" t="s">
        <v>20</v>
      </c>
    </row>
    <row r="83" spans="1:5" x14ac:dyDescent="0.2">
      <c r="A83" s="12" t="s">
        <v>174</v>
      </c>
      <c r="B83" s="13">
        <v>142.09937287738461</v>
      </c>
      <c r="C83" s="14">
        <v>4.8622476341610827</v>
      </c>
      <c r="D83" s="12" t="s">
        <v>175</v>
      </c>
      <c r="E83" s="15" t="s">
        <v>47</v>
      </c>
    </row>
    <row r="84" spans="1:5" x14ac:dyDescent="0.2">
      <c r="A84" s="12" t="s">
        <v>176</v>
      </c>
      <c r="B84" s="13">
        <v>144.04222873198913</v>
      </c>
      <c r="C84" s="14">
        <v>10.477688540504083</v>
      </c>
      <c r="D84" s="12" t="s">
        <v>177</v>
      </c>
      <c r="E84" s="15" t="s">
        <v>15</v>
      </c>
    </row>
    <row r="85" spans="1:5" x14ac:dyDescent="0.2">
      <c r="A85" s="12" t="s">
        <v>178</v>
      </c>
      <c r="B85" s="13">
        <v>144.1150209272196</v>
      </c>
      <c r="C85" s="14">
        <v>4.1370619128999166</v>
      </c>
      <c r="D85" s="12" t="s">
        <v>179</v>
      </c>
      <c r="E85" s="15" t="s">
        <v>47</v>
      </c>
    </row>
    <row r="86" spans="1:5" x14ac:dyDescent="0.2">
      <c r="A86" s="12" t="s">
        <v>180</v>
      </c>
      <c r="B86" s="13">
        <v>144.12627218016988</v>
      </c>
      <c r="C86" s="14">
        <v>17.046826876126666</v>
      </c>
      <c r="D86" s="12" t="s">
        <v>181</v>
      </c>
      <c r="E86" s="15" t="s">
        <v>15</v>
      </c>
    </row>
    <row r="87" spans="1:5" x14ac:dyDescent="0.2">
      <c r="A87" s="12" t="s">
        <v>182</v>
      </c>
      <c r="B87" s="13">
        <v>145.07387488734668</v>
      </c>
      <c r="C87" s="14">
        <v>5.333042638442083</v>
      </c>
      <c r="D87" s="12" t="s">
        <v>183</v>
      </c>
      <c r="E87" s="15" t="s">
        <v>15</v>
      </c>
    </row>
    <row r="88" spans="1:5" x14ac:dyDescent="0.2">
      <c r="A88" s="12" t="s">
        <v>184</v>
      </c>
      <c r="B88" s="13">
        <v>145.0850955334738</v>
      </c>
      <c r="C88" s="14">
        <v>10.994996676974816</v>
      </c>
      <c r="D88" s="12" t="s">
        <v>185</v>
      </c>
      <c r="E88" s="15" t="s">
        <v>15</v>
      </c>
    </row>
    <row r="89" spans="1:5" x14ac:dyDescent="0.2">
      <c r="A89" s="12" t="s">
        <v>186</v>
      </c>
      <c r="B89" s="13">
        <v>145.11023461512235</v>
      </c>
      <c r="C89" s="14">
        <v>14.78955999465215</v>
      </c>
      <c r="D89" s="12" t="s">
        <v>187</v>
      </c>
      <c r="E89" s="15" t="s">
        <v>15</v>
      </c>
    </row>
    <row r="90" spans="1:5" x14ac:dyDescent="0.2">
      <c r="A90" s="12" t="s">
        <v>188</v>
      </c>
      <c r="B90" s="13">
        <v>146.02149322472695</v>
      </c>
      <c r="C90" s="14">
        <v>11.072128557477667</v>
      </c>
      <c r="D90" s="12" t="s">
        <v>189</v>
      </c>
      <c r="E90" s="15" t="s">
        <v>20</v>
      </c>
    </row>
    <row r="91" spans="1:5" x14ac:dyDescent="0.2">
      <c r="A91" s="12" t="s">
        <v>190</v>
      </c>
      <c r="B91" s="13">
        <v>146.05788906595481</v>
      </c>
      <c r="C91" s="14">
        <v>4.8239509945824004</v>
      </c>
      <c r="D91" s="12" t="s">
        <v>191</v>
      </c>
      <c r="E91" s="15" t="s">
        <v>47</v>
      </c>
    </row>
    <row r="92" spans="1:5" x14ac:dyDescent="0.2">
      <c r="A92" s="12" t="s">
        <v>192</v>
      </c>
      <c r="B92" s="13">
        <v>146.06905726468148</v>
      </c>
      <c r="C92" s="14">
        <v>10.772191394624251</v>
      </c>
      <c r="D92" s="12" t="s">
        <v>193</v>
      </c>
      <c r="E92" s="15" t="s">
        <v>20</v>
      </c>
    </row>
    <row r="93" spans="1:5" x14ac:dyDescent="0.2">
      <c r="A93" s="12" t="s">
        <v>194</v>
      </c>
      <c r="B93" s="13">
        <v>146.10549237555833</v>
      </c>
      <c r="C93" s="14">
        <v>16.744365707098165</v>
      </c>
      <c r="D93" s="12" t="s">
        <v>195</v>
      </c>
      <c r="E93" s="15" t="s">
        <v>15</v>
      </c>
    </row>
    <row r="94" spans="1:5" x14ac:dyDescent="0.2">
      <c r="A94" s="12" t="s">
        <v>196</v>
      </c>
      <c r="B94" s="13">
        <v>147.05308182150938</v>
      </c>
      <c r="C94" s="14">
        <v>10.214019048781616</v>
      </c>
      <c r="D94" s="12" t="s">
        <v>197</v>
      </c>
      <c r="E94" s="15" t="s">
        <v>15</v>
      </c>
    </row>
    <row r="95" spans="1:5" x14ac:dyDescent="0.2">
      <c r="A95" s="12" t="s">
        <v>198</v>
      </c>
      <c r="B95" s="13">
        <v>147.05314268774256</v>
      </c>
      <c r="C95" s="14">
        <v>8.051289047967817</v>
      </c>
      <c r="D95" s="12" t="s">
        <v>197</v>
      </c>
      <c r="E95" s="15" t="s">
        <v>15</v>
      </c>
    </row>
    <row r="96" spans="1:5" x14ac:dyDescent="0.2">
      <c r="A96" s="12" t="s">
        <v>199</v>
      </c>
      <c r="B96" s="13">
        <v>148.03712523136321</v>
      </c>
      <c r="C96" s="14">
        <v>10.604120425269716</v>
      </c>
      <c r="D96" s="12" t="s">
        <v>200</v>
      </c>
      <c r="E96" s="15" t="s">
        <v>20</v>
      </c>
    </row>
    <row r="97" spans="1:5" x14ac:dyDescent="0.2">
      <c r="A97" s="12" t="s">
        <v>201</v>
      </c>
      <c r="B97" s="13">
        <v>149.05103767182291</v>
      </c>
      <c r="C97" s="14">
        <v>8.9278685070219339</v>
      </c>
      <c r="D97" s="12" t="s">
        <v>202</v>
      </c>
      <c r="E97" s="15" t="s">
        <v>15</v>
      </c>
    </row>
    <row r="98" spans="1:5" x14ac:dyDescent="0.2">
      <c r="A98" s="12" t="s">
        <v>203</v>
      </c>
      <c r="B98" s="13">
        <v>149.07017329398843</v>
      </c>
      <c r="C98" s="14">
        <v>7.1783900451660001</v>
      </c>
      <c r="D98" s="12" t="s">
        <v>204</v>
      </c>
      <c r="E98" s="15" t="s">
        <v>15</v>
      </c>
    </row>
    <row r="99" spans="1:5" x14ac:dyDescent="0.2">
      <c r="A99" s="12" t="s">
        <v>205</v>
      </c>
      <c r="B99" s="13">
        <v>149.10520800833811</v>
      </c>
      <c r="C99" s="14">
        <v>8.0388823445637989</v>
      </c>
      <c r="D99" s="12" t="s">
        <v>206</v>
      </c>
      <c r="E99" s="15" t="s">
        <v>47</v>
      </c>
    </row>
    <row r="100" spans="1:5" x14ac:dyDescent="0.2">
      <c r="A100" s="12" t="s">
        <v>207</v>
      </c>
      <c r="B100" s="13">
        <v>150.05271741347667</v>
      </c>
      <c r="C100" s="14">
        <v>8.7983248029436325</v>
      </c>
      <c r="D100" s="12" t="s">
        <v>208</v>
      </c>
      <c r="E100" s="15" t="s">
        <v>15</v>
      </c>
    </row>
    <row r="101" spans="1:5" x14ac:dyDescent="0.2">
      <c r="A101" s="12" t="s">
        <v>209</v>
      </c>
      <c r="B101" s="13">
        <v>150.06804040318201</v>
      </c>
      <c r="C101" s="14">
        <v>4.7111333065941166</v>
      </c>
      <c r="D101" s="12" t="s">
        <v>210</v>
      </c>
      <c r="E101" s="15" t="s">
        <v>47</v>
      </c>
    </row>
    <row r="102" spans="1:5" x14ac:dyDescent="0.2">
      <c r="A102" s="12" t="s">
        <v>211</v>
      </c>
      <c r="B102" s="13">
        <v>151.0493523357776</v>
      </c>
      <c r="C102" s="14">
        <v>10.16605461968315</v>
      </c>
      <c r="D102" s="12" t="s">
        <v>212</v>
      </c>
      <c r="E102" s="15" t="s">
        <v>20</v>
      </c>
    </row>
    <row r="103" spans="1:5" x14ac:dyDescent="0.2">
      <c r="A103" s="12" t="s">
        <v>213</v>
      </c>
      <c r="B103" s="13">
        <v>152.03340833827698</v>
      </c>
      <c r="C103" s="14">
        <v>9.1217342122395824</v>
      </c>
      <c r="D103" s="12" t="s">
        <v>214</v>
      </c>
      <c r="E103" s="15" t="s">
        <v>20</v>
      </c>
    </row>
    <row r="104" spans="1:5" x14ac:dyDescent="0.2">
      <c r="A104" s="12" t="s">
        <v>215</v>
      </c>
      <c r="B104" s="13">
        <v>152.05850470697177</v>
      </c>
      <c r="C104" s="14">
        <v>6.942013871934666</v>
      </c>
      <c r="D104" s="12" t="s">
        <v>216</v>
      </c>
      <c r="E104" s="15" t="s">
        <v>15</v>
      </c>
    </row>
    <row r="105" spans="1:5" x14ac:dyDescent="0.2">
      <c r="A105" s="12" t="s">
        <v>217</v>
      </c>
      <c r="B105" s="13">
        <v>152.06843323589845</v>
      </c>
      <c r="C105" s="14">
        <v>9.9464206271701343</v>
      </c>
      <c r="D105" s="12" t="s">
        <v>218</v>
      </c>
      <c r="E105" s="15" t="s">
        <v>15</v>
      </c>
    </row>
    <row r="106" spans="1:5" x14ac:dyDescent="0.2">
      <c r="A106" s="12" t="s">
        <v>219</v>
      </c>
      <c r="B106" s="13">
        <v>154.00307338667187</v>
      </c>
      <c r="C106" s="14">
        <v>8.8414327336453837</v>
      </c>
      <c r="D106" s="12" t="s">
        <v>220</v>
      </c>
      <c r="E106" s="15" t="s">
        <v>47</v>
      </c>
    </row>
    <row r="107" spans="1:5" x14ac:dyDescent="0.2">
      <c r="A107" s="12" t="s">
        <v>221</v>
      </c>
      <c r="B107" s="13">
        <v>155.03468990627451</v>
      </c>
      <c r="C107" s="14">
        <v>10.129743168271817</v>
      </c>
      <c r="D107" s="12" t="s">
        <v>222</v>
      </c>
      <c r="E107" s="15" t="s">
        <v>47</v>
      </c>
    </row>
    <row r="108" spans="1:5" x14ac:dyDescent="0.2">
      <c r="A108" s="12" t="s">
        <v>223</v>
      </c>
      <c r="B108" s="13">
        <v>155.0694456898907</v>
      </c>
      <c r="C108" s="14">
        <v>10.853380010695682</v>
      </c>
      <c r="D108" s="12" t="s">
        <v>224</v>
      </c>
      <c r="E108" s="15" t="s">
        <v>20</v>
      </c>
    </row>
    <row r="109" spans="1:5" x14ac:dyDescent="0.2">
      <c r="A109" s="12" t="s">
        <v>225</v>
      </c>
      <c r="B109" s="13">
        <v>156.0171067890445</v>
      </c>
      <c r="C109" s="14">
        <v>8.276715528700084</v>
      </c>
      <c r="D109" s="12" t="s">
        <v>226</v>
      </c>
      <c r="E109" s="15" t="s">
        <v>20</v>
      </c>
    </row>
    <row r="110" spans="1:5" x14ac:dyDescent="0.2">
      <c r="A110" s="12" t="s">
        <v>227</v>
      </c>
      <c r="B110" s="13">
        <v>156.05349702647396</v>
      </c>
      <c r="C110" s="14">
        <v>8.4956557701373825</v>
      </c>
      <c r="D110" s="12" t="s">
        <v>228</v>
      </c>
      <c r="E110" s="15" t="s">
        <v>15</v>
      </c>
    </row>
    <row r="111" spans="1:5" x14ac:dyDescent="0.2">
      <c r="A111" s="12" t="s">
        <v>229</v>
      </c>
      <c r="B111" s="13">
        <v>158.03270329495282</v>
      </c>
      <c r="C111" s="14">
        <v>8.6560556872137671</v>
      </c>
      <c r="D111" s="12" t="s">
        <v>230</v>
      </c>
      <c r="E111" s="15" t="s">
        <v>15</v>
      </c>
    </row>
    <row r="112" spans="1:5" x14ac:dyDescent="0.2">
      <c r="A112" s="12" t="s">
        <v>231</v>
      </c>
      <c r="B112" s="13">
        <v>158.04403495459923</v>
      </c>
      <c r="C112" s="14">
        <v>11.28761379198095</v>
      </c>
      <c r="D112" s="12" t="s">
        <v>232</v>
      </c>
      <c r="E112" s="15" t="s">
        <v>20</v>
      </c>
    </row>
    <row r="113" spans="1:5" x14ac:dyDescent="0.2">
      <c r="A113" s="12" t="s">
        <v>233</v>
      </c>
      <c r="B113" s="13">
        <v>158.06898482636578</v>
      </c>
      <c r="C113" s="14">
        <v>7.9189490472702664</v>
      </c>
      <c r="D113" s="12" t="s">
        <v>234</v>
      </c>
      <c r="E113" s="15" t="s">
        <v>15</v>
      </c>
    </row>
    <row r="114" spans="1:5" x14ac:dyDescent="0.2">
      <c r="A114" s="12" t="s">
        <v>235</v>
      </c>
      <c r="B114" s="13">
        <v>158.09432266871258</v>
      </c>
      <c r="C114" s="14">
        <v>4.7445690627324995</v>
      </c>
      <c r="D114" s="12" t="s">
        <v>236</v>
      </c>
      <c r="E114" s="15" t="s">
        <v>47</v>
      </c>
    </row>
    <row r="115" spans="1:5" x14ac:dyDescent="0.2">
      <c r="A115" s="12" t="s">
        <v>237</v>
      </c>
      <c r="B115" s="13">
        <v>159.06838426402263</v>
      </c>
      <c r="C115" s="14">
        <v>5.8673621206572495</v>
      </c>
      <c r="D115" s="12" t="s">
        <v>238</v>
      </c>
      <c r="E115" s="15" t="s">
        <v>15</v>
      </c>
    </row>
    <row r="116" spans="1:5" x14ac:dyDescent="0.2">
      <c r="A116" s="12" t="s">
        <v>239</v>
      </c>
      <c r="B116" s="13">
        <v>159.08956384261555</v>
      </c>
      <c r="C116" s="14">
        <v>4.9616233607700826</v>
      </c>
      <c r="D116" s="12" t="s">
        <v>240</v>
      </c>
      <c r="E116" s="15" t="s">
        <v>15</v>
      </c>
    </row>
    <row r="117" spans="1:5" x14ac:dyDescent="0.2">
      <c r="A117" s="12" t="s">
        <v>241</v>
      </c>
      <c r="B117" s="13">
        <v>160.0483380245584</v>
      </c>
      <c r="C117" s="14">
        <v>9.0332630986752669</v>
      </c>
      <c r="D117" s="12" t="s">
        <v>242</v>
      </c>
      <c r="E117" s="15" t="s">
        <v>15</v>
      </c>
    </row>
    <row r="118" spans="1:5" x14ac:dyDescent="0.2">
      <c r="A118" s="12" t="s">
        <v>243</v>
      </c>
      <c r="B118" s="13">
        <v>160.08485576132426</v>
      </c>
      <c r="C118" s="14">
        <v>7.7547257051013663</v>
      </c>
      <c r="D118" s="12" t="s">
        <v>244</v>
      </c>
      <c r="E118" s="15" t="s">
        <v>15</v>
      </c>
    </row>
    <row r="119" spans="1:5" x14ac:dyDescent="0.2">
      <c r="A119" s="12" t="s">
        <v>245</v>
      </c>
      <c r="B119" s="13">
        <v>160.12115526001853</v>
      </c>
      <c r="C119" s="14">
        <v>16.18688621082525</v>
      </c>
      <c r="D119" s="12" t="s">
        <v>246</v>
      </c>
      <c r="E119" s="15" t="s">
        <v>20</v>
      </c>
    </row>
    <row r="120" spans="1:5" x14ac:dyDescent="0.2">
      <c r="A120" s="12" t="s">
        <v>247</v>
      </c>
      <c r="B120" s="13">
        <v>161.06880965545915</v>
      </c>
      <c r="C120" s="14">
        <v>7.0326052129836167</v>
      </c>
      <c r="D120" s="12" t="s">
        <v>248</v>
      </c>
      <c r="E120" s="15" t="s">
        <v>15</v>
      </c>
    </row>
    <row r="121" spans="1:5" x14ac:dyDescent="0.2">
      <c r="A121" s="12" t="s">
        <v>249</v>
      </c>
      <c r="B121" s="13">
        <v>161.10519934326473</v>
      </c>
      <c r="C121" s="14">
        <v>9.5551700555710486</v>
      </c>
      <c r="D121" s="12" t="s">
        <v>250</v>
      </c>
      <c r="E121" s="15" t="s">
        <v>20</v>
      </c>
    </row>
    <row r="122" spans="1:5" x14ac:dyDescent="0.2">
      <c r="A122" s="12" t="s">
        <v>251</v>
      </c>
      <c r="B122" s="13">
        <v>162.05282383699438</v>
      </c>
      <c r="C122" s="14">
        <v>9.9058542887369665</v>
      </c>
      <c r="D122" s="12" t="s">
        <v>252</v>
      </c>
      <c r="E122" s="15" t="s">
        <v>15</v>
      </c>
    </row>
    <row r="123" spans="1:5" x14ac:dyDescent="0.2">
      <c r="A123" s="12" t="s">
        <v>253</v>
      </c>
      <c r="B123" s="13">
        <v>163.06322948513042</v>
      </c>
      <c r="C123" s="14">
        <v>7.9198563323623832</v>
      </c>
      <c r="D123" s="12" t="s">
        <v>254</v>
      </c>
      <c r="E123" s="15" t="s">
        <v>15</v>
      </c>
    </row>
    <row r="124" spans="1:5" x14ac:dyDescent="0.2">
      <c r="A124" s="12" t="s">
        <v>255</v>
      </c>
      <c r="B124" s="13">
        <v>164.04739344530995</v>
      </c>
      <c r="C124" s="14">
        <v>4.7875225141936504</v>
      </c>
      <c r="D124" s="12" t="s">
        <v>256</v>
      </c>
      <c r="E124" s="15" t="s">
        <v>20</v>
      </c>
    </row>
    <row r="125" spans="1:5" x14ac:dyDescent="0.2">
      <c r="A125" s="12" t="s">
        <v>257</v>
      </c>
      <c r="B125" s="13">
        <v>164.06854545171058</v>
      </c>
      <c r="C125" s="14">
        <v>8.6892510405040824</v>
      </c>
      <c r="D125" s="12" t="s">
        <v>258</v>
      </c>
      <c r="E125" s="15" t="s">
        <v>15</v>
      </c>
    </row>
    <row r="126" spans="1:5" x14ac:dyDescent="0.2">
      <c r="A126" s="12" t="s">
        <v>259</v>
      </c>
      <c r="B126" s="13">
        <v>165.04265699159453</v>
      </c>
      <c r="C126" s="14">
        <v>4.925416695731017</v>
      </c>
      <c r="D126" s="12" t="s">
        <v>260</v>
      </c>
      <c r="E126" s="15" t="s">
        <v>15</v>
      </c>
    </row>
    <row r="127" spans="1:5" x14ac:dyDescent="0.2">
      <c r="A127" s="12" t="s">
        <v>261</v>
      </c>
      <c r="B127" s="13">
        <v>165.04592969789596</v>
      </c>
      <c r="C127" s="14">
        <v>9.5723588532092485</v>
      </c>
      <c r="D127" s="12" t="s">
        <v>262</v>
      </c>
      <c r="E127" s="15" t="s">
        <v>15</v>
      </c>
    </row>
    <row r="128" spans="1:5" x14ac:dyDescent="0.2">
      <c r="A128" s="12" t="s">
        <v>263</v>
      </c>
      <c r="B128" s="13">
        <v>165.07901922165976</v>
      </c>
      <c r="C128" s="14">
        <v>8.0672037905738332</v>
      </c>
      <c r="D128" s="12" t="s">
        <v>264</v>
      </c>
      <c r="E128" s="15" t="s">
        <v>15</v>
      </c>
    </row>
    <row r="129" spans="1:5" x14ac:dyDescent="0.2">
      <c r="A129" s="12" t="s">
        <v>265</v>
      </c>
      <c r="B129" s="13">
        <v>166.06296631762575</v>
      </c>
      <c r="C129" s="14">
        <v>4.9405062675476001</v>
      </c>
      <c r="D129" s="12" t="s">
        <v>266</v>
      </c>
      <c r="E129" s="15" t="s">
        <v>15</v>
      </c>
    </row>
    <row r="130" spans="1:5" x14ac:dyDescent="0.2">
      <c r="A130" s="12" t="s">
        <v>267</v>
      </c>
      <c r="B130" s="13">
        <v>167.02183605290105</v>
      </c>
      <c r="C130" s="14">
        <v>10.858037874068334</v>
      </c>
      <c r="D130" s="12" t="s">
        <v>268</v>
      </c>
      <c r="E130" s="15" t="s">
        <v>15</v>
      </c>
    </row>
    <row r="131" spans="1:5" x14ac:dyDescent="0.2">
      <c r="A131" s="12" t="s">
        <v>269</v>
      </c>
      <c r="B131" s="13">
        <v>167.98234222308901</v>
      </c>
      <c r="C131" s="14">
        <v>11.978124263368802</v>
      </c>
      <c r="D131" s="12" t="s">
        <v>270</v>
      </c>
      <c r="E131" s="15" t="s">
        <v>20</v>
      </c>
    </row>
    <row r="132" spans="1:5" x14ac:dyDescent="0.2">
      <c r="A132" s="12" t="s">
        <v>271</v>
      </c>
      <c r="B132" s="13">
        <v>168.02828012617005</v>
      </c>
      <c r="C132" s="14">
        <v>9.7000568609128006</v>
      </c>
      <c r="D132" s="12" t="s">
        <v>272</v>
      </c>
      <c r="E132" s="15" t="s">
        <v>20</v>
      </c>
    </row>
    <row r="133" spans="1:5" x14ac:dyDescent="0.2">
      <c r="A133" s="12" t="s">
        <v>273</v>
      </c>
      <c r="B133" s="13">
        <v>168.04224080989562</v>
      </c>
      <c r="C133" s="14">
        <v>8.9147700590245833</v>
      </c>
      <c r="D133" s="12" t="s">
        <v>274</v>
      </c>
      <c r="E133" s="15" t="s">
        <v>20</v>
      </c>
    </row>
    <row r="134" spans="1:5" x14ac:dyDescent="0.2">
      <c r="A134" s="12" t="s">
        <v>275</v>
      </c>
      <c r="B134" s="13">
        <v>169.00444567248135</v>
      </c>
      <c r="C134" s="14">
        <v>11.185021707286001</v>
      </c>
      <c r="D134" s="12" t="s">
        <v>276</v>
      </c>
      <c r="E134" s="15" t="s">
        <v>20</v>
      </c>
    </row>
    <row r="135" spans="1:5" x14ac:dyDescent="0.2">
      <c r="A135" s="12" t="s">
        <v>277</v>
      </c>
      <c r="B135" s="13">
        <v>169.05038162421798</v>
      </c>
      <c r="C135" s="14">
        <v>9.4606741368085334</v>
      </c>
      <c r="D135" s="12" t="s">
        <v>278</v>
      </c>
      <c r="E135" s="15" t="s">
        <v>47</v>
      </c>
    </row>
    <row r="136" spans="1:5" x14ac:dyDescent="0.2">
      <c r="A136" s="12" t="s">
        <v>279</v>
      </c>
      <c r="B136" s="13">
        <v>169.07392330800215</v>
      </c>
      <c r="C136" s="14">
        <v>7.1133580816359663</v>
      </c>
      <c r="D136" s="12" t="s">
        <v>280</v>
      </c>
      <c r="E136" s="15" t="s">
        <v>15</v>
      </c>
    </row>
    <row r="137" spans="1:5" x14ac:dyDescent="0.2">
      <c r="A137" s="12" t="s">
        <v>281</v>
      </c>
      <c r="B137" s="13">
        <v>169.08510004450932</v>
      </c>
      <c r="C137" s="14">
        <v>9.4565245385263328</v>
      </c>
      <c r="D137" s="12" t="s">
        <v>282</v>
      </c>
      <c r="E137" s="15" t="s">
        <v>20</v>
      </c>
    </row>
    <row r="138" spans="1:5" x14ac:dyDescent="0.2">
      <c r="A138" s="12" t="s">
        <v>283</v>
      </c>
      <c r="B138" s="13">
        <v>169.99803800310502</v>
      </c>
      <c r="C138" s="14">
        <v>11.027589679586466</v>
      </c>
      <c r="D138" s="12" t="s">
        <v>284</v>
      </c>
      <c r="E138" s="15" t="s">
        <v>15</v>
      </c>
    </row>
    <row r="139" spans="1:5" x14ac:dyDescent="0.2">
      <c r="A139" s="12" t="s">
        <v>285</v>
      </c>
      <c r="B139" s="13">
        <v>170.0149041244031</v>
      </c>
      <c r="C139" s="14">
        <v>6.987866140782133</v>
      </c>
      <c r="D139" s="12" t="s">
        <v>286</v>
      </c>
      <c r="E139" s="15" t="s">
        <v>15</v>
      </c>
    </row>
    <row r="140" spans="1:5" x14ac:dyDescent="0.2">
      <c r="A140" s="12" t="s">
        <v>287</v>
      </c>
      <c r="B140" s="13">
        <v>171.08954338794632</v>
      </c>
      <c r="C140" s="14">
        <v>4.9347333490280834</v>
      </c>
      <c r="D140" s="12" t="s">
        <v>288</v>
      </c>
      <c r="E140" s="15" t="s">
        <v>47</v>
      </c>
    </row>
    <row r="141" spans="1:5" x14ac:dyDescent="0.2">
      <c r="A141" s="12" t="s">
        <v>289</v>
      </c>
      <c r="B141" s="13">
        <v>172.01370896952517</v>
      </c>
      <c r="C141" s="14">
        <v>9.9893545216527322</v>
      </c>
      <c r="D141" s="12" t="s">
        <v>290</v>
      </c>
      <c r="E141" s="15" t="s">
        <v>20</v>
      </c>
    </row>
    <row r="142" spans="1:5" x14ac:dyDescent="0.2">
      <c r="A142" s="12" t="s">
        <v>291</v>
      </c>
      <c r="B142" s="13">
        <v>172.04838789142295</v>
      </c>
      <c r="C142" s="14">
        <v>8.5240624273390999</v>
      </c>
      <c r="D142" s="12" t="s">
        <v>292</v>
      </c>
      <c r="E142" s="15" t="s">
        <v>15</v>
      </c>
    </row>
    <row r="143" spans="1:5" x14ac:dyDescent="0.2">
      <c r="A143" s="12" t="s">
        <v>293</v>
      </c>
      <c r="B143" s="13">
        <v>172.07353960721065</v>
      </c>
      <c r="C143" s="14">
        <v>8.1542028227306496</v>
      </c>
      <c r="D143" s="12" t="s">
        <v>294</v>
      </c>
      <c r="E143" s="15" t="s">
        <v>47</v>
      </c>
    </row>
    <row r="144" spans="1:5" x14ac:dyDescent="0.2">
      <c r="A144" s="12" t="s">
        <v>295</v>
      </c>
      <c r="B144" s="13">
        <v>172.10995217281072</v>
      </c>
      <c r="C144" s="14">
        <v>4.5780880446661003</v>
      </c>
      <c r="D144" s="12" t="s">
        <v>296</v>
      </c>
      <c r="E144" s="15" t="s">
        <v>47</v>
      </c>
    </row>
    <row r="145" spans="1:5" x14ac:dyDescent="0.2">
      <c r="A145" s="12" t="s">
        <v>297</v>
      </c>
      <c r="B145" s="13">
        <v>172.14633332884171</v>
      </c>
      <c r="C145" s="14">
        <v>3.9529714239211162</v>
      </c>
      <c r="D145" s="12" t="s">
        <v>298</v>
      </c>
      <c r="E145" s="15" t="s">
        <v>47</v>
      </c>
    </row>
    <row r="146" spans="1:5" x14ac:dyDescent="0.2">
      <c r="A146" s="12" t="s">
        <v>299</v>
      </c>
      <c r="B146" s="13">
        <v>173.06885509609199</v>
      </c>
      <c r="C146" s="14">
        <v>7.0981323968796497</v>
      </c>
      <c r="D146" s="12" t="s">
        <v>300</v>
      </c>
      <c r="E146" s="15" t="s">
        <v>15</v>
      </c>
    </row>
    <row r="147" spans="1:5" x14ac:dyDescent="0.2">
      <c r="A147" s="12" t="s">
        <v>301</v>
      </c>
      <c r="B147" s="13">
        <v>173.08001066731464</v>
      </c>
      <c r="C147" s="14">
        <v>10.778060574001733</v>
      </c>
      <c r="D147" s="12" t="s">
        <v>302</v>
      </c>
      <c r="E147" s="15" t="s">
        <v>15</v>
      </c>
    </row>
    <row r="148" spans="1:5" x14ac:dyDescent="0.2">
      <c r="A148" s="12" t="s">
        <v>303</v>
      </c>
      <c r="B148" s="13">
        <v>174.06414354111004</v>
      </c>
      <c r="C148" s="14">
        <v>8.3515321928879178</v>
      </c>
      <c r="D148" s="12" t="s">
        <v>304</v>
      </c>
      <c r="E148" s="15" t="s">
        <v>15</v>
      </c>
    </row>
    <row r="149" spans="1:5" x14ac:dyDescent="0.2">
      <c r="A149" s="12" t="s">
        <v>305</v>
      </c>
      <c r="B149" s="13">
        <v>174.10048396528998</v>
      </c>
      <c r="C149" s="14">
        <v>9.6942782623599157</v>
      </c>
      <c r="D149" s="12" t="s">
        <v>306</v>
      </c>
      <c r="E149" s="15" t="s">
        <v>15</v>
      </c>
    </row>
    <row r="150" spans="1:5" x14ac:dyDescent="0.2">
      <c r="A150" s="12" t="s">
        <v>307</v>
      </c>
      <c r="B150" s="13">
        <v>174.11174690216737</v>
      </c>
      <c r="C150" s="14">
        <v>18.064028785342167</v>
      </c>
      <c r="D150" s="12" t="s">
        <v>308</v>
      </c>
      <c r="E150" s="15" t="s">
        <v>20</v>
      </c>
    </row>
    <row r="151" spans="1:5" x14ac:dyDescent="0.2">
      <c r="A151" s="12" t="s">
        <v>309</v>
      </c>
      <c r="B151" s="13">
        <v>175.04803870521457</v>
      </c>
      <c r="C151" s="14">
        <v>10.221112584586082</v>
      </c>
      <c r="D151" s="12" t="s">
        <v>310</v>
      </c>
      <c r="E151" s="15" t="s">
        <v>15</v>
      </c>
    </row>
    <row r="152" spans="1:5" x14ac:dyDescent="0.2">
      <c r="A152" s="12" t="s">
        <v>311</v>
      </c>
      <c r="B152" s="13">
        <v>175.06331410009702</v>
      </c>
      <c r="C152" s="14">
        <v>4.1384080751977672</v>
      </c>
      <c r="D152" s="12" t="s">
        <v>312</v>
      </c>
      <c r="E152" s="15" t="s">
        <v>15</v>
      </c>
    </row>
    <row r="153" spans="1:5" x14ac:dyDescent="0.2">
      <c r="A153" s="12" t="s">
        <v>313</v>
      </c>
      <c r="B153" s="13">
        <v>175.09575869358272</v>
      </c>
      <c r="C153" s="14">
        <v>11.132517118908101</v>
      </c>
      <c r="D153" s="12" t="s">
        <v>314</v>
      </c>
      <c r="E153" s="15" t="s">
        <v>20</v>
      </c>
    </row>
    <row r="154" spans="1:5" x14ac:dyDescent="0.2">
      <c r="A154" s="12" t="s">
        <v>315</v>
      </c>
      <c r="B154" s="13">
        <v>176.03207393228286</v>
      </c>
      <c r="C154" s="14">
        <v>10.914017159598199</v>
      </c>
      <c r="D154" s="12" t="s">
        <v>316</v>
      </c>
      <c r="E154" s="15" t="s">
        <v>20</v>
      </c>
    </row>
    <row r="155" spans="1:5" x14ac:dyDescent="0.2">
      <c r="A155" s="12" t="s">
        <v>317</v>
      </c>
      <c r="B155" s="13">
        <v>176.04337108956051</v>
      </c>
      <c r="C155" s="14">
        <v>11.496213785807283</v>
      </c>
      <c r="D155" s="12" t="s">
        <v>318</v>
      </c>
      <c r="E155" s="15" t="s">
        <v>15</v>
      </c>
    </row>
    <row r="156" spans="1:5" x14ac:dyDescent="0.2">
      <c r="A156" s="12" t="s">
        <v>319</v>
      </c>
      <c r="B156" s="13">
        <v>177.04602508411554</v>
      </c>
      <c r="C156" s="14">
        <v>4.9640834062948835</v>
      </c>
      <c r="D156" s="12" t="s">
        <v>320</v>
      </c>
      <c r="E156" s="15" t="s">
        <v>15</v>
      </c>
    </row>
    <row r="157" spans="1:5" x14ac:dyDescent="0.2">
      <c r="A157" s="12" t="s">
        <v>321</v>
      </c>
      <c r="B157" s="13">
        <v>177.06367506722415</v>
      </c>
      <c r="C157" s="14">
        <v>9.4906999670940841</v>
      </c>
      <c r="D157" s="12" t="s">
        <v>322</v>
      </c>
      <c r="E157" s="15" t="s">
        <v>15</v>
      </c>
    </row>
    <row r="158" spans="1:5" x14ac:dyDescent="0.2">
      <c r="A158" s="12" t="s">
        <v>323</v>
      </c>
      <c r="B158" s="13">
        <v>178.04764460463093</v>
      </c>
      <c r="C158" s="14">
        <v>6.9795130411783832</v>
      </c>
      <c r="D158" s="12" t="s">
        <v>324</v>
      </c>
      <c r="E158" s="15" t="s">
        <v>15</v>
      </c>
    </row>
    <row r="159" spans="1:5" x14ac:dyDescent="0.2">
      <c r="A159" s="12" t="s">
        <v>325</v>
      </c>
      <c r="B159" s="13">
        <v>179.07942843707252</v>
      </c>
      <c r="C159" s="14">
        <v>10.372311343238467</v>
      </c>
      <c r="D159" s="12" t="s">
        <v>326</v>
      </c>
      <c r="E159" s="15" t="s">
        <v>20</v>
      </c>
    </row>
    <row r="160" spans="1:5" x14ac:dyDescent="0.2">
      <c r="A160" s="12" t="s">
        <v>327</v>
      </c>
      <c r="B160" s="13">
        <v>180.04225597530072</v>
      </c>
      <c r="C160" s="14">
        <v>7.0470444342102665</v>
      </c>
      <c r="D160" s="12" t="s">
        <v>328</v>
      </c>
      <c r="E160" s="15" t="s">
        <v>20</v>
      </c>
    </row>
    <row r="161" spans="1:5" x14ac:dyDescent="0.2">
      <c r="A161" s="12" t="s">
        <v>329</v>
      </c>
      <c r="B161" s="13">
        <v>180.06343613393261</v>
      </c>
      <c r="C161" s="14">
        <v>11.896734212239583</v>
      </c>
      <c r="D161" s="12" t="s">
        <v>330</v>
      </c>
      <c r="E161" s="15" t="s">
        <v>20</v>
      </c>
    </row>
    <row r="162" spans="1:5" x14ac:dyDescent="0.2">
      <c r="A162" s="12" t="s">
        <v>331</v>
      </c>
      <c r="B162" s="13">
        <v>181.07398782135641</v>
      </c>
      <c r="C162" s="14">
        <v>10.040700945172983</v>
      </c>
      <c r="D162" s="12" t="s">
        <v>332</v>
      </c>
      <c r="E162" s="15" t="s">
        <v>20</v>
      </c>
    </row>
    <row r="163" spans="1:5" x14ac:dyDescent="0.2">
      <c r="A163" s="12" t="s">
        <v>333</v>
      </c>
      <c r="B163" s="13">
        <v>182.05793153912626</v>
      </c>
      <c r="C163" s="14">
        <v>7.5800206502278504</v>
      </c>
      <c r="D163" s="12" t="s">
        <v>334</v>
      </c>
      <c r="E163" s="15" t="s">
        <v>15</v>
      </c>
    </row>
    <row r="164" spans="1:5" x14ac:dyDescent="0.2">
      <c r="A164" s="12" t="s">
        <v>335</v>
      </c>
      <c r="B164" s="13">
        <v>182.07911296490246</v>
      </c>
      <c r="C164" s="14">
        <v>10.391451640512749</v>
      </c>
      <c r="D164" s="12" t="s">
        <v>336</v>
      </c>
      <c r="E164" s="15" t="s">
        <v>15</v>
      </c>
    </row>
    <row r="165" spans="1:5" x14ac:dyDescent="0.2">
      <c r="A165" s="12" t="s">
        <v>337</v>
      </c>
      <c r="B165" s="13">
        <v>185.99288151776753</v>
      </c>
      <c r="C165" s="14">
        <v>11.597162005545067</v>
      </c>
      <c r="D165" s="12" t="s">
        <v>338</v>
      </c>
      <c r="E165" s="15" t="s">
        <v>20</v>
      </c>
    </row>
    <row r="166" spans="1:5" x14ac:dyDescent="0.2">
      <c r="A166" s="12" t="s">
        <v>339</v>
      </c>
      <c r="B166" s="13">
        <v>186.12564339891196</v>
      </c>
      <c r="C166" s="14">
        <v>4.2781480916340993</v>
      </c>
      <c r="D166" s="12" t="s">
        <v>340</v>
      </c>
      <c r="E166" s="15" t="s">
        <v>47</v>
      </c>
    </row>
    <row r="167" spans="1:5" x14ac:dyDescent="0.2">
      <c r="A167" s="12" t="s">
        <v>341</v>
      </c>
      <c r="B167" s="13">
        <v>187.04815154328136</v>
      </c>
      <c r="C167" s="14">
        <v>8.2816246585569502</v>
      </c>
      <c r="D167" s="12" t="s">
        <v>342</v>
      </c>
      <c r="E167" s="15" t="s">
        <v>15</v>
      </c>
    </row>
    <row r="168" spans="1:5" x14ac:dyDescent="0.2">
      <c r="A168" s="12" t="s">
        <v>343</v>
      </c>
      <c r="B168" s="13">
        <v>187.08443786904203</v>
      </c>
      <c r="C168" s="14">
        <v>4.5600695146833008</v>
      </c>
      <c r="D168" s="12" t="s">
        <v>344</v>
      </c>
      <c r="E168" s="15" t="s">
        <v>15</v>
      </c>
    </row>
    <row r="169" spans="1:5" x14ac:dyDescent="0.2">
      <c r="A169" s="12" t="s">
        <v>345</v>
      </c>
      <c r="B169" s="13">
        <v>187.12088964455631</v>
      </c>
      <c r="C169" s="14">
        <v>4.9195490519205665</v>
      </c>
      <c r="D169" s="12" t="s">
        <v>346</v>
      </c>
      <c r="E169" s="15" t="s">
        <v>15</v>
      </c>
    </row>
    <row r="170" spans="1:5" x14ac:dyDescent="0.2">
      <c r="A170" s="12" t="s">
        <v>347</v>
      </c>
      <c r="B170" s="13">
        <v>188.11623387842513</v>
      </c>
      <c r="C170" s="14">
        <v>10.405129376579733</v>
      </c>
      <c r="D170" s="12" t="s">
        <v>348</v>
      </c>
      <c r="E170" s="15" t="s">
        <v>15</v>
      </c>
    </row>
    <row r="171" spans="1:5" x14ac:dyDescent="0.2">
      <c r="A171" s="12" t="s">
        <v>349</v>
      </c>
      <c r="B171" s="13">
        <v>188.1412850785095</v>
      </c>
      <c r="C171" s="14">
        <v>3.6482333613376832</v>
      </c>
      <c r="D171" s="12" t="s">
        <v>350</v>
      </c>
      <c r="E171" s="15" t="s">
        <v>47</v>
      </c>
    </row>
    <row r="172" spans="1:5" x14ac:dyDescent="0.2">
      <c r="A172" s="12" t="s">
        <v>351</v>
      </c>
      <c r="B172" s="13">
        <v>188.15251931973506</v>
      </c>
      <c r="C172" s="14">
        <v>15.120672396955817</v>
      </c>
      <c r="D172" s="12" t="s">
        <v>352</v>
      </c>
      <c r="E172" s="15" t="s">
        <v>15</v>
      </c>
    </row>
    <row r="173" spans="1:5" x14ac:dyDescent="0.2">
      <c r="A173" s="12" t="s">
        <v>353</v>
      </c>
      <c r="B173" s="13">
        <v>189.06378450861902</v>
      </c>
      <c r="C173" s="14">
        <v>6.9635656592959334</v>
      </c>
      <c r="D173" s="12" t="s">
        <v>354</v>
      </c>
      <c r="E173" s="15" t="s">
        <v>15</v>
      </c>
    </row>
    <row r="174" spans="1:5" x14ac:dyDescent="0.2">
      <c r="A174" s="12" t="s">
        <v>355</v>
      </c>
      <c r="B174" s="13">
        <v>190.09530422983281</v>
      </c>
      <c r="C174" s="14">
        <v>16.782264341156999</v>
      </c>
      <c r="D174" s="12" t="s">
        <v>356</v>
      </c>
      <c r="E174" s="15" t="s">
        <v>15</v>
      </c>
    </row>
    <row r="175" spans="1:5" x14ac:dyDescent="0.2">
      <c r="A175" s="12" t="s">
        <v>357</v>
      </c>
      <c r="B175" s="13">
        <v>191.05830213365891</v>
      </c>
      <c r="C175" s="14">
        <v>7.2243005686792836</v>
      </c>
      <c r="D175" s="12" t="s">
        <v>358</v>
      </c>
      <c r="E175" s="15" t="s">
        <v>15</v>
      </c>
    </row>
    <row r="176" spans="1:5" x14ac:dyDescent="0.2">
      <c r="A176" s="12" t="s">
        <v>359</v>
      </c>
      <c r="B176" s="13">
        <v>192.02702813592674</v>
      </c>
      <c r="C176" s="14">
        <v>12.151797223772316</v>
      </c>
      <c r="D176" s="12" t="s">
        <v>360</v>
      </c>
      <c r="E176" s="15" t="s">
        <v>20</v>
      </c>
    </row>
    <row r="177" spans="1:5" x14ac:dyDescent="0.2">
      <c r="A177" s="12" t="s">
        <v>361</v>
      </c>
      <c r="B177" s="13">
        <v>193.07397759109548</v>
      </c>
      <c r="C177" s="14">
        <v>4.9309000486968504</v>
      </c>
      <c r="D177" s="12" t="s">
        <v>362</v>
      </c>
      <c r="E177" s="15" t="s">
        <v>20</v>
      </c>
    </row>
    <row r="178" spans="1:5" x14ac:dyDescent="0.2">
      <c r="A178" s="12" t="s">
        <v>363</v>
      </c>
      <c r="B178" s="13">
        <v>194.04256394823696</v>
      </c>
      <c r="C178" s="14">
        <v>10.714611467633917</v>
      </c>
      <c r="D178" s="12" t="s">
        <v>364</v>
      </c>
      <c r="E178" s="15" t="s">
        <v>15</v>
      </c>
    </row>
    <row r="179" spans="1:5" x14ac:dyDescent="0.2">
      <c r="A179" s="12" t="s">
        <v>365</v>
      </c>
      <c r="B179" s="13">
        <v>194.07893079293908</v>
      </c>
      <c r="C179" s="14">
        <v>9.972077477496601</v>
      </c>
      <c r="D179" s="12" t="s">
        <v>366</v>
      </c>
      <c r="E179" s="15" t="s">
        <v>15</v>
      </c>
    </row>
    <row r="180" spans="1:5" x14ac:dyDescent="0.2">
      <c r="A180" s="12" t="s">
        <v>367</v>
      </c>
      <c r="B180" s="13">
        <v>196.0582313747291</v>
      </c>
      <c r="C180" s="14">
        <v>9.8388066464378667</v>
      </c>
      <c r="D180" s="12" t="s">
        <v>368</v>
      </c>
      <c r="E180" s="15" t="s">
        <v>20</v>
      </c>
    </row>
    <row r="181" spans="1:5" x14ac:dyDescent="0.2">
      <c r="A181" s="12" t="s">
        <v>369</v>
      </c>
      <c r="B181" s="13">
        <v>199.09576036648227</v>
      </c>
      <c r="C181" s="14">
        <v>7.766521496242933</v>
      </c>
      <c r="D181" s="12" t="s">
        <v>370</v>
      </c>
      <c r="E181" s="15" t="s">
        <v>15</v>
      </c>
    </row>
    <row r="182" spans="1:5" x14ac:dyDescent="0.2">
      <c r="A182" s="12" t="s">
        <v>371</v>
      </c>
      <c r="B182" s="13">
        <v>200.00861151756249</v>
      </c>
      <c r="C182" s="14">
        <v>9.1202815303095992</v>
      </c>
      <c r="D182" s="12" t="s">
        <v>372</v>
      </c>
      <c r="E182" s="15" t="s">
        <v>15</v>
      </c>
    </row>
    <row r="183" spans="1:5" x14ac:dyDescent="0.2">
      <c r="A183" s="12" t="s">
        <v>373</v>
      </c>
      <c r="B183" s="13">
        <v>200.10493780501687</v>
      </c>
      <c r="C183" s="14">
        <v>4.6962261962890501</v>
      </c>
      <c r="D183" s="12" t="s">
        <v>374</v>
      </c>
      <c r="E183" s="15" t="s">
        <v>47</v>
      </c>
    </row>
    <row r="184" spans="1:5" x14ac:dyDescent="0.2">
      <c r="A184" s="12" t="s">
        <v>375</v>
      </c>
      <c r="B184" s="13">
        <v>200.17767079618196</v>
      </c>
      <c r="C184" s="14">
        <v>3.866071435837517</v>
      </c>
      <c r="D184" s="12" t="s">
        <v>376</v>
      </c>
      <c r="E184" s="15" t="s">
        <v>47</v>
      </c>
    </row>
    <row r="185" spans="1:5" x14ac:dyDescent="0.2">
      <c r="A185" s="12" t="s">
        <v>377</v>
      </c>
      <c r="B185" s="13">
        <v>202.12056085765124</v>
      </c>
      <c r="C185" s="14">
        <v>4.2886738077799329</v>
      </c>
      <c r="D185" s="12" t="s">
        <v>378</v>
      </c>
      <c r="E185" s="15" t="s">
        <v>47</v>
      </c>
    </row>
    <row r="186" spans="1:5" x14ac:dyDescent="0.2">
      <c r="A186" s="12" t="s">
        <v>379</v>
      </c>
      <c r="B186" s="13">
        <v>203.07929513958791</v>
      </c>
      <c r="C186" s="14">
        <v>10.226389567057284</v>
      </c>
      <c r="D186" s="12" t="s">
        <v>380</v>
      </c>
      <c r="E186" s="15" t="s">
        <v>15</v>
      </c>
    </row>
    <row r="187" spans="1:5" x14ac:dyDescent="0.2">
      <c r="A187" s="12" t="s">
        <v>381</v>
      </c>
      <c r="B187" s="13">
        <v>203.11580159518746</v>
      </c>
      <c r="C187" s="14">
        <v>8.3138402478448175</v>
      </c>
      <c r="D187" s="12" t="s">
        <v>382</v>
      </c>
      <c r="E187" s="15" t="s">
        <v>20</v>
      </c>
    </row>
    <row r="188" spans="1:5" x14ac:dyDescent="0.2">
      <c r="A188" s="12" t="s">
        <v>383</v>
      </c>
      <c r="B188" s="13">
        <v>204.09001652583788</v>
      </c>
      <c r="C188" s="14">
        <v>9.3809538438584994</v>
      </c>
      <c r="D188" s="12" t="s">
        <v>384</v>
      </c>
      <c r="E188" s="15" t="s">
        <v>20</v>
      </c>
    </row>
    <row r="189" spans="1:5" x14ac:dyDescent="0.2">
      <c r="A189" s="12" t="s">
        <v>385</v>
      </c>
      <c r="B189" s="13">
        <v>204.11092695671533</v>
      </c>
      <c r="C189" s="14">
        <v>7.0928686087471995</v>
      </c>
      <c r="D189" s="12" t="s">
        <v>386</v>
      </c>
      <c r="E189" s="15" t="s">
        <v>15</v>
      </c>
    </row>
    <row r="190" spans="1:5" x14ac:dyDescent="0.2">
      <c r="A190" s="12" t="s">
        <v>387</v>
      </c>
      <c r="B190" s="13">
        <v>204.14733491079869</v>
      </c>
      <c r="C190" s="14">
        <v>15.059769062612235</v>
      </c>
      <c r="D190" s="12" t="s">
        <v>388</v>
      </c>
      <c r="E190" s="15" t="s">
        <v>15</v>
      </c>
    </row>
    <row r="191" spans="1:5" x14ac:dyDescent="0.2">
      <c r="A191" s="12" t="s">
        <v>389</v>
      </c>
      <c r="B191" s="13">
        <v>205.07386330640375</v>
      </c>
      <c r="C191" s="14">
        <v>6.9945109049479166</v>
      </c>
      <c r="D191" s="12" t="s">
        <v>390</v>
      </c>
      <c r="E191" s="15" t="s">
        <v>15</v>
      </c>
    </row>
    <row r="192" spans="1:5" x14ac:dyDescent="0.2">
      <c r="A192" s="12" t="s">
        <v>391</v>
      </c>
      <c r="B192" s="13">
        <v>206.04256810668045</v>
      </c>
      <c r="C192" s="14">
        <v>11.787585739862351</v>
      </c>
      <c r="D192" s="12" t="s">
        <v>392</v>
      </c>
      <c r="E192" s="15" t="s">
        <v>15</v>
      </c>
    </row>
    <row r="193" spans="1:5" x14ac:dyDescent="0.2">
      <c r="A193" s="12" t="s">
        <v>393</v>
      </c>
      <c r="B193" s="13">
        <v>207.08968541869709</v>
      </c>
      <c r="C193" s="14">
        <v>4.7121900576636842</v>
      </c>
      <c r="D193" s="12" t="s">
        <v>394</v>
      </c>
      <c r="E193" s="15" t="s">
        <v>20</v>
      </c>
    </row>
    <row r="194" spans="1:5" x14ac:dyDescent="0.2">
      <c r="A194" s="12" t="s">
        <v>395</v>
      </c>
      <c r="B194" s="13">
        <v>208.08491495471944</v>
      </c>
      <c r="C194" s="14">
        <v>8.7342257795662661</v>
      </c>
      <c r="D194" s="12" t="s">
        <v>396</v>
      </c>
      <c r="E194" s="15" t="s">
        <v>20</v>
      </c>
    </row>
    <row r="195" spans="1:5" x14ac:dyDescent="0.2">
      <c r="A195" s="12" t="s">
        <v>397</v>
      </c>
      <c r="B195" s="13">
        <v>209.06876254396408</v>
      </c>
      <c r="C195" s="14">
        <v>11.032021131013568</v>
      </c>
      <c r="D195" s="12" t="s">
        <v>398</v>
      </c>
      <c r="E195" s="15" t="s">
        <v>15</v>
      </c>
    </row>
    <row r="196" spans="1:5" x14ac:dyDescent="0.2">
      <c r="A196" s="12" t="s">
        <v>399</v>
      </c>
      <c r="B196" s="13">
        <v>210.03753295671288</v>
      </c>
      <c r="C196" s="14">
        <v>11.686185709635417</v>
      </c>
      <c r="D196" s="12" t="s">
        <v>400</v>
      </c>
      <c r="E196" s="15" t="s">
        <v>15</v>
      </c>
    </row>
    <row r="197" spans="1:5" x14ac:dyDescent="0.2">
      <c r="A197" s="12" t="s">
        <v>401</v>
      </c>
      <c r="B197" s="13">
        <v>210.07386719519081</v>
      </c>
      <c r="C197" s="14">
        <v>10.610155127514366</v>
      </c>
      <c r="D197" s="12" t="s">
        <v>402</v>
      </c>
      <c r="E197" s="15" t="s">
        <v>15</v>
      </c>
    </row>
    <row r="198" spans="1:5" x14ac:dyDescent="0.2">
      <c r="A198" s="12" t="s">
        <v>403</v>
      </c>
      <c r="B198" s="13">
        <v>211.03599781267121</v>
      </c>
      <c r="C198" s="14">
        <v>10.313910262886134</v>
      </c>
      <c r="D198" s="12" t="s">
        <v>404</v>
      </c>
      <c r="E198" s="15" t="s">
        <v>47</v>
      </c>
    </row>
    <row r="199" spans="1:5" x14ac:dyDescent="0.2">
      <c r="A199" s="12" t="s">
        <v>405</v>
      </c>
      <c r="B199" s="13">
        <v>212.14130372444961</v>
      </c>
      <c r="C199" s="14">
        <v>4.1515828668503501</v>
      </c>
      <c r="D199" s="12" t="s">
        <v>406</v>
      </c>
      <c r="E199" s="15" t="s">
        <v>47</v>
      </c>
    </row>
    <row r="200" spans="1:5" x14ac:dyDescent="0.2">
      <c r="A200" s="12" t="s">
        <v>407</v>
      </c>
      <c r="B200" s="13">
        <v>213.13665013466377</v>
      </c>
      <c r="C200" s="14">
        <v>4.3439217498336999</v>
      </c>
      <c r="D200" s="12" t="s">
        <v>408</v>
      </c>
      <c r="E200" s="15" t="s">
        <v>47</v>
      </c>
    </row>
    <row r="201" spans="1:5" x14ac:dyDescent="0.2">
      <c r="A201" s="12" t="s">
        <v>409</v>
      </c>
      <c r="B201" s="13">
        <v>214.02420619621881</v>
      </c>
      <c r="C201" s="14">
        <v>9.9930619864628163</v>
      </c>
      <c r="D201" s="12" t="s">
        <v>410</v>
      </c>
      <c r="E201" s="15" t="s">
        <v>15</v>
      </c>
    </row>
    <row r="202" spans="1:5" x14ac:dyDescent="0.2">
      <c r="A202" s="12" t="s">
        <v>411</v>
      </c>
      <c r="B202" s="13">
        <v>215.05584929299167</v>
      </c>
      <c r="C202" s="14">
        <v>10.793306933874366</v>
      </c>
      <c r="D202" s="12" t="s">
        <v>412</v>
      </c>
      <c r="E202" s="15" t="s">
        <v>47</v>
      </c>
    </row>
    <row r="203" spans="1:5" x14ac:dyDescent="0.2">
      <c r="A203" s="12" t="s">
        <v>413</v>
      </c>
      <c r="B203" s="13">
        <v>215.18863538230431</v>
      </c>
      <c r="C203" s="14">
        <v>4.4879283979827163</v>
      </c>
      <c r="D203" s="12" t="s">
        <v>414</v>
      </c>
      <c r="E203" s="15" t="s">
        <v>47</v>
      </c>
    </row>
    <row r="204" spans="1:5" x14ac:dyDescent="0.2">
      <c r="A204" s="12" t="s">
        <v>415</v>
      </c>
      <c r="B204" s="13">
        <v>216.04004108851026</v>
      </c>
      <c r="C204" s="14">
        <v>10.891054367792034</v>
      </c>
      <c r="D204" s="12" t="s">
        <v>416</v>
      </c>
      <c r="E204" s="15" t="s">
        <v>47</v>
      </c>
    </row>
    <row r="205" spans="1:5" x14ac:dyDescent="0.2">
      <c r="A205" s="12" t="s">
        <v>417</v>
      </c>
      <c r="B205" s="13">
        <v>216.06345667254823</v>
      </c>
      <c r="C205" s="14">
        <v>8.7571562412806827</v>
      </c>
      <c r="D205" s="12" t="s">
        <v>418</v>
      </c>
      <c r="E205" s="15" t="s">
        <v>15</v>
      </c>
    </row>
    <row r="206" spans="1:5" x14ac:dyDescent="0.2">
      <c r="A206" s="12" t="s">
        <v>419</v>
      </c>
      <c r="B206" s="13">
        <v>216.17263568033852</v>
      </c>
      <c r="C206" s="14">
        <v>3.8471338108607669</v>
      </c>
      <c r="D206" s="12" t="s">
        <v>420</v>
      </c>
      <c r="E206" s="15" t="s">
        <v>47</v>
      </c>
    </row>
    <row r="207" spans="1:5" x14ac:dyDescent="0.2">
      <c r="A207" s="12" t="s">
        <v>421</v>
      </c>
      <c r="B207" s="13">
        <v>217.05861917274891</v>
      </c>
      <c r="C207" s="14">
        <v>13.158624979654935</v>
      </c>
      <c r="D207" s="12" t="s">
        <v>422</v>
      </c>
      <c r="E207" s="15" t="s">
        <v>15</v>
      </c>
    </row>
    <row r="208" spans="1:5" x14ac:dyDescent="0.2">
      <c r="A208" s="12" t="s">
        <v>423</v>
      </c>
      <c r="B208" s="13">
        <v>217.10625275994576</v>
      </c>
      <c r="C208" s="14">
        <v>8.5356320503430325</v>
      </c>
      <c r="D208" s="12" t="s">
        <v>424</v>
      </c>
      <c r="E208" s="15" t="s">
        <v>15</v>
      </c>
    </row>
    <row r="209" spans="1:5" x14ac:dyDescent="0.2">
      <c r="A209" s="12" t="s">
        <v>425</v>
      </c>
      <c r="B209" s="13">
        <v>217.13142186117881</v>
      </c>
      <c r="C209" s="14">
        <v>7.6071647280738341</v>
      </c>
      <c r="D209" s="12" t="s">
        <v>426</v>
      </c>
      <c r="E209" s="15" t="s">
        <v>47</v>
      </c>
    </row>
    <row r="210" spans="1:5" x14ac:dyDescent="0.2">
      <c r="A210" s="12" t="s">
        <v>427</v>
      </c>
      <c r="B210" s="13">
        <v>218.10545042995281</v>
      </c>
      <c r="C210" s="14">
        <v>4.9791459006824663</v>
      </c>
      <c r="D210" s="12" t="s">
        <v>428</v>
      </c>
      <c r="E210" s="15" t="s">
        <v>15</v>
      </c>
    </row>
    <row r="211" spans="1:5" x14ac:dyDescent="0.2">
      <c r="A211" s="12" t="s">
        <v>429</v>
      </c>
      <c r="B211" s="13">
        <v>218.11546593127733</v>
      </c>
      <c r="C211" s="14">
        <v>4.6951741711846662</v>
      </c>
      <c r="D211" s="12" t="s">
        <v>430</v>
      </c>
      <c r="E211" s="15" t="s">
        <v>47</v>
      </c>
    </row>
    <row r="212" spans="1:5" x14ac:dyDescent="0.2">
      <c r="A212" s="12" t="s">
        <v>431</v>
      </c>
      <c r="B212" s="13">
        <v>218.12651999646974</v>
      </c>
      <c r="C212" s="14">
        <v>12.232390987511833</v>
      </c>
      <c r="D212" s="12" t="s">
        <v>432</v>
      </c>
      <c r="E212" s="15" t="s">
        <v>15</v>
      </c>
    </row>
    <row r="213" spans="1:5" x14ac:dyDescent="0.2">
      <c r="A213" s="12" t="s">
        <v>433</v>
      </c>
      <c r="B213" s="13">
        <v>219.05316635405958</v>
      </c>
      <c r="C213" s="14">
        <v>6.8157586108679</v>
      </c>
      <c r="D213" s="12" t="s">
        <v>434</v>
      </c>
      <c r="E213" s="15" t="s">
        <v>15</v>
      </c>
    </row>
    <row r="214" spans="1:5" x14ac:dyDescent="0.2">
      <c r="A214" s="12" t="s">
        <v>435</v>
      </c>
      <c r="B214" s="13">
        <v>219.0743048481587</v>
      </c>
      <c r="C214" s="14">
        <v>10.627675900514083</v>
      </c>
      <c r="D214" s="12" t="s">
        <v>436</v>
      </c>
      <c r="E214" s="15" t="s">
        <v>15</v>
      </c>
    </row>
    <row r="215" spans="1:5" x14ac:dyDescent="0.2">
      <c r="A215" s="12" t="s">
        <v>437</v>
      </c>
      <c r="B215" s="13">
        <v>220.08470311644322</v>
      </c>
      <c r="C215" s="14">
        <v>7.8320678360160665</v>
      </c>
      <c r="D215" s="12" t="s">
        <v>438</v>
      </c>
      <c r="E215" s="15" t="s">
        <v>15</v>
      </c>
    </row>
    <row r="216" spans="1:5" x14ac:dyDescent="0.2">
      <c r="A216" s="12" t="s">
        <v>439</v>
      </c>
      <c r="B216" s="13">
        <v>221.09001122526087</v>
      </c>
      <c r="C216" s="14">
        <v>9.323111417923851</v>
      </c>
      <c r="D216" s="12" t="s">
        <v>440</v>
      </c>
      <c r="E216" s="15" t="s">
        <v>20</v>
      </c>
    </row>
    <row r="217" spans="1:5" x14ac:dyDescent="0.2">
      <c r="A217" s="12" t="s">
        <v>441</v>
      </c>
      <c r="B217" s="13">
        <v>222.06734240868053</v>
      </c>
      <c r="C217" s="14">
        <v>11.410003416565633</v>
      </c>
      <c r="D217" s="12" t="s">
        <v>442</v>
      </c>
      <c r="E217" s="15" t="s">
        <v>20</v>
      </c>
    </row>
    <row r="218" spans="1:5" x14ac:dyDescent="0.2">
      <c r="A218" s="12" t="s">
        <v>443</v>
      </c>
      <c r="B218" s="13">
        <v>224.07943087506118</v>
      </c>
      <c r="C218" s="14">
        <v>8.7313134087456508</v>
      </c>
      <c r="D218" s="12" t="s">
        <v>444</v>
      </c>
      <c r="E218" s="15" t="s">
        <v>15</v>
      </c>
    </row>
    <row r="219" spans="1:5" x14ac:dyDescent="0.2">
      <c r="A219" s="12" t="s">
        <v>445</v>
      </c>
      <c r="B219" s="13">
        <v>226.19338832084691</v>
      </c>
      <c r="C219" s="14">
        <v>3.807621903192417</v>
      </c>
      <c r="D219" s="12" t="s">
        <v>446</v>
      </c>
      <c r="E219" s="15" t="s">
        <v>47</v>
      </c>
    </row>
    <row r="220" spans="1:5" x14ac:dyDescent="0.2">
      <c r="A220" s="12" t="s">
        <v>447</v>
      </c>
      <c r="B220" s="13">
        <v>227.09064371249215</v>
      </c>
      <c r="C220" s="14">
        <v>8.0677396752368331</v>
      </c>
      <c r="D220" s="12" t="s">
        <v>448</v>
      </c>
      <c r="E220" s="15" t="s">
        <v>15</v>
      </c>
    </row>
    <row r="221" spans="1:5" x14ac:dyDescent="0.2">
      <c r="A221" s="12" t="s">
        <v>449</v>
      </c>
      <c r="B221" s="13">
        <v>229.24056961318749</v>
      </c>
      <c r="C221" s="14">
        <v>4.5746870930989498</v>
      </c>
      <c r="D221" s="12" t="s">
        <v>450</v>
      </c>
      <c r="E221" s="15" t="s">
        <v>47</v>
      </c>
    </row>
    <row r="222" spans="1:5" x14ac:dyDescent="0.2">
      <c r="A222" s="12" t="s">
        <v>451</v>
      </c>
      <c r="B222" s="13">
        <v>232.10585099089079</v>
      </c>
      <c r="C222" s="14">
        <v>9.0298098158562166</v>
      </c>
      <c r="D222" s="12" t="s">
        <v>452</v>
      </c>
      <c r="E222" s="15" t="s">
        <v>15</v>
      </c>
    </row>
    <row r="223" spans="1:5" x14ac:dyDescent="0.2">
      <c r="A223" s="12" t="s">
        <v>453</v>
      </c>
      <c r="B223" s="13">
        <v>236.07966728193429</v>
      </c>
      <c r="C223" s="14">
        <v>7.8968994140625002</v>
      </c>
      <c r="D223" s="12" t="s">
        <v>454</v>
      </c>
      <c r="E223" s="15" t="s">
        <v>15</v>
      </c>
    </row>
    <row r="224" spans="1:5" x14ac:dyDescent="0.2">
      <c r="A224" s="12" t="s">
        <v>455</v>
      </c>
      <c r="B224" s="13">
        <v>240.24545369378887</v>
      </c>
      <c r="C224" s="14">
        <v>4.0926033274332667</v>
      </c>
      <c r="D224" s="12" t="s">
        <v>456</v>
      </c>
      <c r="E224" s="15" t="s">
        <v>47</v>
      </c>
    </row>
    <row r="225" spans="1:5" x14ac:dyDescent="0.2">
      <c r="A225" s="12" t="s">
        <v>457</v>
      </c>
      <c r="B225" s="13">
        <v>242.09041750392223</v>
      </c>
      <c r="C225" s="14">
        <v>4.9485819277556002</v>
      </c>
      <c r="D225" s="12" t="s">
        <v>458</v>
      </c>
      <c r="E225" s="15" t="s">
        <v>15</v>
      </c>
    </row>
    <row r="226" spans="1:5" x14ac:dyDescent="0.2">
      <c r="A226" s="12" t="s">
        <v>459</v>
      </c>
      <c r="B226" s="13">
        <v>242.18846807005261</v>
      </c>
      <c r="C226" s="14">
        <v>3.8479295131138334</v>
      </c>
      <c r="D226" s="12" t="s">
        <v>460</v>
      </c>
      <c r="E226" s="15" t="s">
        <v>47</v>
      </c>
    </row>
    <row r="227" spans="1:5" x14ac:dyDescent="0.2">
      <c r="A227" s="12" t="s">
        <v>461</v>
      </c>
      <c r="B227" s="13">
        <v>242.224702595862</v>
      </c>
      <c r="C227" s="14">
        <v>3.8206585766020167</v>
      </c>
      <c r="D227" s="12" t="s">
        <v>462</v>
      </c>
      <c r="E227" s="15" t="s">
        <v>47</v>
      </c>
    </row>
    <row r="228" spans="1:5" x14ac:dyDescent="0.2">
      <c r="A228" s="12" t="s">
        <v>463</v>
      </c>
      <c r="B228" s="13">
        <v>243.08550906276582</v>
      </c>
      <c r="C228" s="14">
        <v>9.528298213564117</v>
      </c>
      <c r="D228" s="12" t="s">
        <v>464</v>
      </c>
      <c r="E228" s="15" t="s">
        <v>20</v>
      </c>
    </row>
    <row r="229" spans="1:5" x14ac:dyDescent="0.2">
      <c r="A229" s="12" t="s">
        <v>465</v>
      </c>
      <c r="B229" s="13">
        <v>244.03475883508133</v>
      </c>
      <c r="C229" s="14">
        <v>10.350599957894584</v>
      </c>
      <c r="D229" s="12" t="s">
        <v>466</v>
      </c>
      <c r="E229" s="15" t="s">
        <v>15</v>
      </c>
    </row>
    <row r="230" spans="1:5" x14ac:dyDescent="0.2">
      <c r="A230" s="12" t="s">
        <v>467</v>
      </c>
      <c r="B230" s="13">
        <v>244.08817304486334</v>
      </c>
      <c r="C230" s="14">
        <v>6.9747166425332159</v>
      </c>
      <c r="D230" s="12" t="s">
        <v>468</v>
      </c>
      <c r="E230" s="15" t="s">
        <v>20</v>
      </c>
    </row>
    <row r="231" spans="1:5" x14ac:dyDescent="0.2">
      <c r="A231" s="12" t="s">
        <v>469</v>
      </c>
      <c r="B231" s="13">
        <v>244.20375961915104</v>
      </c>
      <c r="C231" s="14">
        <v>3.8158396315300496</v>
      </c>
      <c r="D231" s="12" t="s">
        <v>470</v>
      </c>
      <c r="E231" s="15" t="s">
        <v>47</v>
      </c>
    </row>
    <row r="232" spans="1:5" x14ac:dyDescent="0.2">
      <c r="A232" s="12" t="s">
        <v>471</v>
      </c>
      <c r="B232" s="13">
        <v>246.13282665172972</v>
      </c>
      <c r="C232" s="14">
        <v>11.429375799771</v>
      </c>
      <c r="D232" s="12" t="s">
        <v>472</v>
      </c>
      <c r="E232" s="15" t="s">
        <v>15</v>
      </c>
    </row>
    <row r="233" spans="1:5" x14ac:dyDescent="0.2">
      <c r="A233" s="12" t="s">
        <v>473</v>
      </c>
      <c r="B233" s="13">
        <v>246.14678479643666</v>
      </c>
      <c r="C233" s="14">
        <v>4.2356514195033332</v>
      </c>
      <c r="D233" s="12" t="s">
        <v>474</v>
      </c>
      <c r="E233" s="15" t="s">
        <v>47</v>
      </c>
    </row>
    <row r="234" spans="1:5" x14ac:dyDescent="0.2">
      <c r="A234" s="12" t="s">
        <v>475</v>
      </c>
      <c r="B234" s="13">
        <v>247.06928703959366</v>
      </c>
      <c r="C234" s="14">
        <v>11.706269210424166</v>
      </c>
      <c r="D234" s="12" t="s">
        <v>476</v>
      </c>
      <c r="E234" s="15" t="s">
        <v>15</v>
      </c>
    </row>
    <row r="235" spans="1:5" x14ac:dyDescent="0.2">
      <c r="A235" s="12" t="s">
        <v>477</v>
      </c>
      <c r="B235" s="13">
        <v>251.10169057735541</v>
      </c>
      <c r="C235" s="14">
        <v>9.0019224117963663</v>
      </c>
      <c r="D235" s="12" t="s">
        <v>478</v>
      </c>
      <c r="E235" s="15" t="s">
        <v>15</v>
      </c>
    </row>
    <row r="236" spans="1:5" x14ac:dyDescent="0.2">
      <c r="A236" s="12" t="s">
        <v>479</v>
      </c>
      <c r="B236" s="13">
        <v>252.08588625630728</v>
      </c>
      <c r="C236" s="14">
        <v>8.3667384050894338</v>
      </c>
      <c r="D236" s="12" t="s">
        <v>480</v>
      </c>
      <c r="E236" s="15" t="s">
        <v>15</v>
      </c>
    </row>
    <row r="237" spans="1:5" x14ac:dyDescent="0.2">
      <c r="A237" s="12" t="s">
        <v>481</v>
      </c>
      <c r="B237" s="13">
        <v>252.20893979815182</v>
      </c>
      <c r="C237" s="14">
        <v>3.8763971310569998</v>
      </c>
      <c r="D237" s="12" t="s">
        <v>482</v>
      </c>
      <c r="E237" s="15" t="s">
        <v>47</v>
      </c>
    </row>
    <row r="238" spans="1:5" x14ac:dyDescent="0.2">
      <c r="A238" s="12" t="s">
        <v>483</v>
      </c>
      <c r="B238" s="13">
        <v>253.24057913767456</v>
      </c>
      <c r="C238" s="14">
        <v>4.2025047520228664</v>
      </c>
      <c r="D238" s="12" t="s">
        <v>484</v>
      </c>
      <c r="E238" s="15" t="s">
        <v>47</v>
      </c>
    </row>
    <row r="239" spans="1:5" x14ac:dyDescent="0.2">
      <c r="A239" s="12" t="s">
        <v>485</v>
      </c>
      <c r="B239" s="13">
        <v>254.09018830397301</v>
      </c>
      <c r="C239" s="14">
        <v>19.532022901513002</v>
      </c>
      <c r="D239" s="12" t="s">
        <v>486</v>
      </c>
      <c r="E239" s="15" t="s">
        <v>15</v>
      </c>
    </row>
    <row r="240" spans="1:5" x14ac:dyDescent="0.2">
      <c r="A240" s="12" t="s">
        <v>487</v>
      </c>
      <c r="B240" s="13">
        <v>254.22468667577601</v>
      </c>
      <c r="C240" s="14">
        <v>3.7815833318800998</v>
      </c>
      <c r="D240" s="12" t="s">
        <v>488</v>
      </c>
      <c r="E240" s="15" t="s">
        <v>47</v>
      </c>
    </row>
    <row r="241" spans="1:5" x14ac:dyDescent="0.2">
      <c r="A241" s="12" t="s">
        <v>489</v>
      </c>
      <c r="B241" s="13">
        <v>255.07394165194455</v>
      </c>
      <c r="C241" s="14">
        <v>9.9308318649512994</v>
      </c>
      <c r="D241" s="12" t="s">
        <v>490</v>
      </c>
      <c r="E241" s="15" t="s">
        <v>15</v>
      </c>
    </row>
    <row r="242" spans="1:5" x14ac:dyDescent="0.2">
      <c r="A242" s="12" t="s">
        <v>491</v>
      </c>
      <c r="B242" s="13">
        <v>255.09665806058564</v>
      </c>
      <c r="C242" s="14">
        <v>10.986692640516484</v>
      </c>
      <c r="D242" s="12" t="s">
        <v>492</v>
      </c>
      <c r="E242" s="15" t="s">
        <v>15</v>
      </c>
    </row>
    <row r="243" spans="1:5" x14ac:dyDescent="0.2">
      <c r="A243" s="12" t="s">
        <v>493</v>
      </c>
      <c r="B243" s="13">
        <v>255.99841828936943</v>
      </c>
      <c r="C243" s="14">
        <v>11.14878833247165</v>
      </c>
      <c r="D243" s="12" t="s">
        <v>494</v>
      </c>
      <c r="E243" s="15" t="s">
        <v>15</v>
      </c>
    </row>
    <row r="244" spans="1:5" x14ac:dyDescent="0.2">
      <c r="A244" s="12" t="s">
        <v>495</v>
      </c>
      <c r="B244" s="13">
        <v>256.24039706876101</v>
      </c>
      <c r="C244" s="14">
        <v>3.9702457101004334</v>
      </c>
      <c r="D244" s="12" t="s">
        <v>496</v>
      </c>
      <c r="E244" s="15" t="s">
        <v>47</v>
      </c>
    </row>
    <row r="245" spans="1:5" x14ac:dyDescent="0.2">
      <c r="A245" s="12" t="s">
        <v>497</v>
      </c>
      <c r="B245" s="13">
        <v>257.10295305467474</v>
      </c>
      <c r="C245" s="14">
        <v>9.9619247872488828</v>
      </c>
      <c r="D245" s="12" t="s">
        <v>498</v>
      </c>
      <c r="E245" s="15" t="s">
        <v>47</v>
      </c>
    </row>
    <row r="246" spans="1:5" x14ac:dyDescent="0.2">
      <c r="A246" s="12" t="s">
        <v>499</v>
      </c>
      <c r="B246" s="13">
        <v>258.08521876896674</v>
      </c>
      <c r="C246" s="14">
        <v>9.4166988679732331</v>
      </c>
      <c r="D246" s="12" t="s">
        <v>500</v>
      </c>
      <c r="E246" s="15" t="s">
        <v>15</v>
      </c>
    </row>
    <row r="247" spans="1:5" x14ac:dyDescent="0.2">
      <c r="A247" s="12" t="s">
        <v>501</v>
      </c>
      <c r="B247" s="13">
        <v>259.04570709158179</v>
      </c>
      <c r="C247" s="14">
        <v>10.527327579191349</v>
      </c>
      <c r="D247" s="12" t="s">
        <v>502</v>
      </c>
      <c r="E247" s="15" t="s">
        <v>20</v>
      </c>
    </row>
    <row r="248" spans="1:5" x14ac:dyDescent="0.2">
      <c r="A248" s="12" t="s">
        <v>503</v>
      </c>
      <c r="B248" s="13">
        <v>259.1784000711607</v>
      </c>
      <c r="C248" s="14">
        <v>4.9787907541533993</v>
      </c>
      <c r="D248" s="12" t="s">
        <v>504</v>
      </c>
      <c r="E248" s="15" t="s">
        <v>47</v>
      </c>
    </row>
    <row r="249" spans="1:5" x14ac:dyDescent="0.2">
      <c r="A249" s="12" t="s">
        <v>505</v>
      </c>
      <c r="B249" s="13">
        <v>265.95926369915406</v>
      </c>
      <c r="C249" s="14">
        <v>11.957110420314734</v>
      </c>
      <c r="D249" s="12" t="s">
        <v>506</v>
      </c>
      <c r="E249" s="15" t="s">
        <v>15</v>
      </c>
    </row>
    <row r="250" spans="1:5" x14ac:dyDescent="0.2">
      <c r="A250" s="12" t="s">
        <v>507</v>
      </c>
      <c r="B250" s="13">
        <v>267.09675000024731</v>
      </c>
      <c r="C250" s="14">
        <v>7.7404051857432998</v>
      </c>
      <c r="D250" s="12" t="s">
        <v>508</v>
      </c>
      <c r="E250" s="15" t="s">
        <v>15</v>
      </c>
    </row>
    <row r="251" spans="1:5" x14ac:dyDescent="0.2">
      <c r="A251" s="12" t="s">
        <v>509</v>
      </c>
      <c r="B251" s="13">
        <v>268.08080449816271</v>
      </c>
      <c r="C251" s="14">
        <v>8.9108154296874993</v>
      </c>
      <c r="D251" s="12" t="s">
        <v>510</v>
      </c>
      <c r="E251" s="15" t="s">
        <v>20</v>
      </c>
    </row>
    <row r="252" spans="1:5" x14ac:dyDescent="0.2">
      <c r="A252" s="12" t="s">
        <v>511</v>
      </c>
      <c r="B252" s="13">
        <v>270.21950438178817</v>
      </c>
      <c r="C252" s="14">
        <v>3.8082833426339167</v>
      </c>
      <c r="D252" s="12" t="s">
        <v>512</v>
      </c>
      <c r="E252" s="15" t="s">
        <v>47</v>
      </c>
    </row>
    <row r="253" spans="1:5" x14ac:dyDescent="0.2">
      <c r="A253" s="12" t="s">
        <v>513</v>
      </c>
      <c r="B253" s="13">
        <v>271.12418491419612</v>
      </c>
      <c r="C253" s="14">
        <v>4.0149517190867332</v>
      </c>
      <c r="D253" s="12" t="s">
        <v>514</v>
      </c>
      <c r="E253" s="15" t="s">
        <v>47</v>
      </c>
    </row>
    <row r="254" spans="1:5" x14ac:dyDescent="0.2">
      <c r="A254" s="12" t="s">
        <v>515</v>
      </c>
      <c r="B254" s="13">
        <v>271.25113620570772</v>
      </c>
      <c r="C254" s="14">
        <v>6.8199761817568669</v>
      </c>
      <c r="D254" s="12" t="s">
        <v>516</v>
      </c>
      <c r="E254" s="15" t="s">
        <v>47</v>
      </c>
    </row>
    <row r="255" spans="1:5" x14ac:dyDescent="0.2">
      <c r="A255" s="12" t="s">
        <v>517</v>
      </c>
      <c r="B255" s="13">
        <v>274.00897145359113</v>
      </c>
      <c r="C255" s="14">
        <v>11.004979909261067</v>
      </c>
      <c r="D255" s="12" t="s">
        <v>518</v>
      </c>
      <c r="E255" s="15" t="s">
        <v>15</v>
      </c>
    </row>
    <row r="256" spans="1:5" x14ac:dyDescent="0.2">
      <c r="A256" s="12" t="s">
        <v>519</v>
      </c>
      <c r="B256" s="13">
        <v>276.0246569616487</v>
      </c>
      <c r="C256" s="14">
        <v>11.8204249427432</v>
      </c>
      <c r="D256" s="12" t="s">
        <v>520</v>
      </c>
      <c r="E256" s="15" t="s">
        <v>20</v>
      </c>
    </row>
    <row r="257" spans="1:5" x14ac:dyDescent="0.2">
      <c r="A257" s="12" t="s">
        <v>521</v>
      </c>
      <c r="B257" s="13">
        <v>276.13204912155959</v>
      </c>
      <c r="C257" s="14">
        <v>10.347511448004299</v>
      </c>
      <c r="D257" s="12" t="s">
        <v>522</v>
      </c>
      <c r="E257" s="15" t="s">
        <v>15</v>
      </c>
    </row>
    <row r="258" spans="1:5" x14ac:dyDescent="0.2">
      <c r="A258" s="12" t="s">
        <v>523</v>
      </c>
      <c r="B258" s="13">
        <v>278.22431329837008</v>
      </c>
      <c r="C258" s="14">
        <v>3.7962888929578833</v>
      </c>
      <c r="D258" s="12" t="s">
        <v>524</v>
      </c>
      <c r="E258" s="15" t="s">
        <v>47</v>
      </c>
    </row>
    <row r="259" spans="1:5" x14ac:dyDescent="0.2">
      <c r="A259" s="12" t="s">
        <v>525</v>
      </c>
      <c r="B259" s="13">
        <v>290.04031159421407</v>
      </c>
      <c r="C259" s="14">
        <v>10.974382808290667</v>
      </c>
      <c r="D259" s="12" t="s">
        <v>526</v>
      </c>
      <c r="E259" s="15" t="s">
        <v>15</v>
      </c>
    </row>
    <row r="260" spans="1:5" x14ac:dyDescent="0.2">
      <c r="A260" s="12" t="s">
        <v>527</v>
      </c>
      <c r="B260" s="13">
        <v>290.22472961875536</v>
      </c>
      <c r="C260" s="14">
        <v>4.2107681813866167</v>
      </c>
      <c r="D260" s="12" t="s">
        <v>528</v>
      </c>
      <c r="E260" s="15" t="s">
        <v>47</v>
      </c>
    </row>
    <row r="261" spans="1:5" x14ac:dyDescent="0.2">
      <c r="A261" s="12" t="s">
        <v>529</v>
      </c>
      <c r="B261" s="13">
        <v>296.23520421045617</v>
      </c>
      <c r="C261" s="14">
        <v>3.8232404872349171</v>
      </c>
      <c r="D261" s="12" t="s">
        <v>530</v>
      </c>
      <c r="E261" s="15" t="s">
        <v>47</v>
      </c>
    </row>
    <row r="262" spans="1:5" x14ac:dyDescent="0.2">
      <c r="A262" s="12" t="s">
        <v>531</v>
      </c>
      <c r="B262" s="13">
        <v>296.27138196048293</v>
      </c>
      <c r="C262" s="14">
        <v>3.7685109368686001</v>
      </c>
      <c r="D262" s="12" t="s">
        <v>532</v>
      </c>
      <c r="E262" s="15" t="s">
        <v>47</v>
      </c>
    </row>
    <row r="263" spans="1:5" x14ac:dyDescent="0.2">
      <c r="A263" s="12" t="s">
        <v>533</v>
      </c>
      <c r="B263" s="13">
        <v>297.08962026628683</v>
      </c>
      <c r="C263" s="14">
        <v>6.9620925201766664</v>
      </c>
      <c r="D263" s="12" t="s">
        <v>534</v>
      </c>
      <c r="E263" s="15" t="s">
        <v>20</v>
      </c>
    </row>
    <row r="264" spans="1:5" x14ac:dyDescent="0.2">
      <c r="A264" s="12" t="s">
        <v>535</v>
      </c>
      <c r="B264" s="13">
        <v>297.26683424557825</v>
      </c>
      <c r="C264" s="14">
        <v>4.1701190476190337</v>
      </c>
      <c r="D264" s="12" t="s">
        <v>536</v>
      </c>
      <c r="E264" s="15" t="s">
        <v>47</v>
      </c>
    </row>
    <row r="265" spans="1:5" x14ac:dyDescent="0.2">
      <c r="A265" s="12" t="s">
        <v>537</v>
      </c>
      <c r="B265" s="13">
        <v>298.25083316023188</v>
      </c>
      <c r="C265" s="14">
        <v>3.7437738182431164</v>
      </c>
      <c r="D265" s="12" t="s">
        <v>538</v>
      </c>
      <c r="E265" s="15" t="s">
        <v>47</v>
      </c>
    </row>
    <row r="266" spans="1:5" x14ac:dyDescent="0.2">
      <c r="A266" s="12" t="s">
        <v>539</v>
      </c>
      <c r="B266" s="13">
        <v>298.28731265008724</v>
      </c>
      <c r="C266" s="14">
        <v>3.9395189570284335</v>
      </c>
      <c r="D266" s="12" t="s">
        <v>540</v>
      </c>
      <c r="E266" s="15" t="s">
        <v>47</v>
      </c>
    </row>
    <row r="267" spans="1:5" x14ac:dyDescent="0.2">
      <c r="A267" s="12" t="s">
        <v>481</v>
      </c>
      <c r="B267" s="13">
        <v>299.28249209642269</v>
      </c>
      <c r="C267" s="14">
        <v>5.3700437854585168</v>
      </c>
      <c r="D267" s="12" t="s">
        <v>541</v>
      </c>
      <c r="E267" s="15" t="s">
        <v>47</v>
      </c>
    </row>
    <row r="268" spans="1:5" x14ac:dyDescent="0.2">
      <c r="A268" s="12" t="s">
        <v>542</v>
      </c>
      <c r="B268" s="13">
        <v>301.05621823629258</v>
      </c>
      <c r="C268" s="14">
        <v>10.045837367266067</v>
      </c>
      <c r="D268" s="12" t="s">
        <v>543</v>
      </c>
      <c r="E268" s="15" t="s">
        <v>15</v>
      </c>
    </row>
    <row r="269" spans="1:5" x14ac:dyDescent="0.2">
      <c r="A269" s="12" t="s">
        <v>544</v>
      </c>
      <c r="B269" s="13">
        <v>301.29802383298903</v>
      </c>
      <c r="C269" s="14">
        <v>6.9147241351248168</v>
      </c>
      <c r="D269" s="12" t="s">
        <v>545</v>
      </c>
      <c r="E269" s="15" t="s">
        <v>47</v>
      </c>
    </row>
    <row r="270" spans="1:5" x14ac:dyDescent="0.2">
      <c r="A270" s="12" t="s">
        <v>546</v>
      </c>
      <c r="B270" s="13">
        <v>302.22455565357399</v>
      </c>
      <c r="C270" s="14">
        <v>3.90627000354585</v>
      </c>
      <c r="D270" s="12" t="s">
        <v>547</v>
      </c>
      <c r="E270" s="15" t="s">
        <v>47</v>
      </c>
    </row>
    <row r="271" spans="1:5" x14ac:dyDescent="0.2">
      <c r="A271" s="12" t="s">
        <v>548</v>
      </c>
      <c r="B271" s="13">
        <v>304.240409552107</v>
      </c>
      <c r="C271" s="14">
        <v>3.7893989794182001</v>
      </c>
      <c r="D271" s="12" t="s">
        <v>549</v>
      </c>
      <c r="E271" s="15" t="s">
        <v>47</v>
      </c>
    </row>
    <row r="272" spans="1:5" x14ac:dyDescent="0.2">
      <c r="A272" s="12" t="s">
        <v>550</v>
      </c>
      <c r="B272" s="13">
        <v>306.02533404242274</v>
      </c>
      <c r="C272" s="14">
        <v>8.3015108412590504</v>
      </c>
      <c r="D272" s="12" t="s">
        <v>551</v>
      </c>
      <c r="E272" s="15" t="s">
        <v>15</v>
      </c>
    </row>
    <row r="273" spans="1:5" x14ac:dyDescent="0.2">
      <c r="A273" s="12" t="s">
        <v>552</v>
      </c>
      <c r="B273" s="13">
        <v>306.07602335012922</v>
      </c>
      <c r="C273" s="14">
        <v>11.054982783876618</v>
      </c>
      <c r="D273" s="12" t="s">
        <v>553</v>
      </c>
      <c r="E273" s="15" t="s">
        <v>20</v>
      </c>
    </row>
    <row r="274" spans="1:5" x14ac:dyDescent="0.2">
      <c r="A274" s="12" t="s">
        <v>554</v>
      </c>
      <c r="B274" s="13">
        <v>307.08385964687983</v>
      </c>
      <c r="C274" s="14">
        <v>9.8094833219894166</v>
      </c>
      <c r="D274" s="12" t="s">
        <v>555</v>
      </c>
      <c r="E274" s="15" t="s">
        <v>20</v>
      </c>
    </row>
    <row r="275" spans="1:5" x14ac:dyDescent="0.2">
      <c r="A275" s="12" t="s">
        <v>556</v>
      </c>
      <c r="B275" s="13">
        <v>308.27156014793752</v>
      </c>
      <c r="C275" s="14">
        <v>3.7614804848857166</v>
      </c>
      <c r="D275" s="12" t="s">
        <v>557</v>
      </c>
      <c r="E275" s="15" t="s">
        <v>47</v>
      </c>
    </row>
    <row r="276" spans="1:5" x14ac:dyDescent="0.2">
      <c r="A276" s="12" t="s">
        <v>558</v>
      </c>
      <c r="B276" s="13">
        <v>310.28734981968807</v>
      </c>
      <c r="C276" s="14">
        <v>3.749747221204967</v>
      </c>
      <c r="D276" s="12" t="s">
        <v>559</v>
      </c>
      <c r="E276" s="15" t="s">
        <v>47</v>
      </c>
    </row>
    <row r="277" spans="1:5" x14ac:dyDescent="0.2">
      <c r="A277" s="12" t="s">
        <v>560</v>
      </c>
      <c r="B277" s="13">
        <v>312.22978792034979</v>
      </c>
      <c r="C277" s="14">
        <v>3.8533378832267835</v>
      </c>
      <c r="D277" s="12" t="s">
        <v>561</v>
      </c>
      <c r="E277" s="15" t="s">
        <v>47</v>
      </c>
    </row>
    <row r="278" spans="1:5" x14ac:dyDescent="0.2">
      <c r="A278" s="12" t="s">
        <v>562</v>
      </c>
      <c r="B278" s="13">
        <v>313.2618700514044</v>
      </c>
      <c r="C278" s="14">
        <v>4.1788066755022166</v>
      </c>
      <c r="D278" s="12" t="s">
        <v>563</v>
      </c>
      <c r="E278" s="15" t="s">
        <v>47</v>
      </c>
    </row>
    <row r="279" spans="1:5" x14ac:dyDescent="0.2">
      <c r="A279" s="12" t="s">
        <v>564</v>
      </c>
      <c r="B279" s="13">
        <v>315.27733191043404</v>
      </c>
      <c r="C279" s="14">
        <v>4.2182861836751169</v>
      </c>
      <c r="D279" s="12" t="s">
        <v>565</v>
      </c>
      <c r="E279" s="15" t="s">
        <v>47</v>
      </c>
    </row>
    <row r="280" spans="1:5" x14ac:dyDescent="0.2">
      <c r="A280" s="12" t="s">
        <v>566</v>
      </c>
      <c r="B280" s="13">
        <v>322.05659977753641</v>
      </c>
      <c r="C280" s="14">
        <v>8.9749354708021833</v>
      </c>
      <c r="D280" s="12" t="s">
        <v>567</v>
      </c>
      <c r="E280" s="15" t="s">
        <v>15</v>
      </c>
    </row>
    <row r="281" spans="1:5" x14ac:dyDescent="0.2">
      <c r="A281" s="12" t="s">
        <v>568</v>
      </c>
      <c r="B281" s="13">
        <v>323.05167119601293</v>
      </c>
      <c r="C281" s="14">
        <v>10.241634500437765</v>
      </c>
      <c r="D281" s="12" t="s">
        <v>569</v>
      </c>
      <c r="E281" s="15" t="s">
        <v>20</v>
      </c>
    </row>
    <row r="282" spans="1:5" x14ac:dyDescent="0.2">
      <c r="A282" s="12" t="s">
        <v>560</v>
      </c>
      <c r="B282" s="13">
        <v>323.28258836043403</v>
      </c>
      <c r="C282" s="14">
        <v>4.107799472603733</v>
      </c>
      <c r="D282" s="12" t="s">
        <v>570</v>
      </c>
      <c r="E282" s="15" t="s">
        <v>47</v>
      </c>
    </row>
    <row r="283" spans="1:5" x14ac:dyDescent="0.2">
      <c r="A283" s="12" t="s">
        <v>571</v>
      </c>
      <c r="B283" s="13">
        <v>324.03588080892831</v>
      </c>
      <c r="C283" s="14">
        <v>10.274280486709767</v>
      </c>
      <c r="D283" s="12" t="s">
        <v>572</v>
      </c>
      <c r="E283" s="15" t="s">
        <v>20</v>
      </c>
    </row>
    <row r="284" spans="1:5" x14ac:dyDescent="0.2">
      <c r="A284" s="12" t="s">
        <v>573</v>
      </c>
      <c r="B284" s="13">
        <v>324.16170345774765</v>
      </c>
      <c r="C284" s="14">
        <v>4.3161558861825835</v>
      </c>
      <c r="D284" s="12" t="s">
        <v>574</v>
      </c>
      <c r="E284" s="15" t="s">
        <v>47</v>
      </c>
    </row>
    <row r="285" spans="1:5" x14ac:dyDescent="0.2">
      <c r="A285" s="12" t="s">
        <v>575</v>
      </c>
      <c r="B285" s="13">
        <v>325.2982002192644</v>
      </c>
      <c r="C285" s="14">
        <v>4.0682934308292831</v>
      </c>
      <c r="D285" s="12" t="s">
        <v>576</v>
      </c>
      <c r="E285" s="15" t="s">
        <v>47</v>
      </c>
    </row>
    <row r="286" spans="1:5" x14ac:dyDescent="0.2">
      <c r="A286" s="12" t="s">
        <v>577</v>
      </c>
      <c r="B286" s="13">
        <v>326.245768783318</v>
      </c>
      <c r="C286" s="14">
        <v>4.0602461751302004</v>
      </c>
      <c r="D286" s="12" t="s">
        <v>578</v>
      </c>
      <c r="E286" s="15" t="s">
        <v>47</v>
      </c>
    </row>
    <row r="287" spans="1:5" x14ac:dyDescent="0.2">
      <c r="A287" s="12" t="s">
        <v>579</v>
      </c>
      <c r="B287" s="13">
        <v>328.24032654166911</v>
      </c>
      <c r="C287" s="14">
        <v>3.7533466762966499</v>
      </c>
      <c r="D287" s="12" t="s">
        <v>580</v>
      </c>
      <c r="E287" s="15" t="s">
        <v>47</v>
      </c>
    </row>
    <row r="288" spans="1:5" x14ac:dyDescent="0.2">
      <c r="A288" s="12" t="s">
        <v>581</v>
      </c>
      <c r="B288" s="13">
        <v>329.25677543585579</v>
      </c>
      <c r="C288" s="14">
        <v>4.1311023893810335</v>
      </c>
      <c r="D288" s="12" t="s">
        <v>582</v>
      </c>
      <c r="E288" s="15" t="s">
        <v>47</v>
      </c>
    </row>
    <row r="289" spans="1:5" x14ac:dyDescent="0.2">
      <c r="A289" s="12" t="s">
        <v>583</v>
      </c>
      <c r="B289" s="13">
        <v>330.24063674703308</v>
      </c>
      <c r="C289" s="14">
        <v>3.958747127138333</v>
      </c>
      <c r="D289" s="12" t="s">
        <v>584</v>
      </c>
      <c r="E289" s="15" t="s">
        <v>47</v>
      </c>
    </row>
    <row r="290" spans="1:5" x14ac:dyDescent="0.2">
      <c r="A290" s="12" t="s">
        <v>585</v>
      </c>
      <c r="B290" s="13">
        <v>330.27706855640565</v>
      </c>
      <c r="C290" s="14">
        <v>4.0587071518670834</v>
      </c>
      <c r="D290" s="12" t="s">
        <v>586</v>
      </c>
      <c r="E290" s="15" t="s">
        <v>47</v>
      </c>
    </row>
    <row r="291" spans="1:5" x14ac:dyDescent="0.2">
      <c r="A291" s="12" t="s">
        <v>587</v>
      </c>
      <c r="B291" s="13">
        <v>332.27148333305377</v>
      </c>
      <c r="C291" s="14">
        <v>3.7504453987910664</v>
      </c>
      <c r="D291" s="12" t="s">
        <v>588</v>
      </c>
      <c r="E291" s="15" t="s">
        <v>47</v>
      </c>
    </row>
    <row r="292" spans="1:5" x14ac:dyDescent="0.2">
      <c r="A292" s="12" t="s">
        <v>589</v>
      </c>
      <c r="B292" s="13">
        <v>338.31861161503349</v>
      </c>
      <c r="C292" s="14">
        <v>3.6958816089849336</v>
      </c>
      <c r="D292" s="12" t="s">
        <v>590</v>
      </c>
      <c r="E292" s="15" t="s">
        <v>47</v>
      </c>
    </row>
    <row r="293" spans="1:5" x14ac:dyDescent="0.2">
      <c r="A293" s="12" t="s">
        <v>591</v>
      </c>
      <c r="B293" s="13">
        <v>340.33414560271171</v>
      </c>
      <c r="C293" s="14">
        <v>3.9288268796859165</v>
      </c>
      <c r="D293" s="12" t="s">
        <v>592</v>
      </c>
      <c r="E293" s="15" t="s">
        <v>47</v>
      </c>
    </row>
    <row r="294" spans="1:5" x14ac:dyDescent="0.2">
      <c r="A294" s="12" t="s">
        <v>593</v>
      </c>
      <c r="B294" s="13">
        <v>341.13243282731219</v>
      </c>
      <c r="C294" s="14">
        <v>11.20733710394965</v>
      </c>
      <c r="D294" s="12" t="s">
        <v>594</v>
      </c>
      <c r="E294" s="15" t="s">
        <v>15</v>
      </c>
    </row>
    <row r="295" spans="1:5" x14ac:dyDescent="0.2">
      <c r="A295" s="12" t="s">
        <v>595</v>
      </c>
      <c r="B295" s="13">
        <v>342.11616779267348</v>
      </c>
      <c r="C295" s="14">
        <v>10.924022943405866</v>
      </c>
      <c r="D295" s="12" t="s">
        <v>596</v>
      </c>
      <c r="E295" s="15" t="s">
        <v>20</v>
      </c>
    </row>
    <row r="296" spans="1:5" x14ac:dyDescent="0.2">
      <c r="A296" s="12" t="s">
        <v>597</v>
      </c>
      <c r="B296" s="13">
        <v>344.1776987881459</v>
      </c>
      <c r="C296" s="14">
        <v>4.2109483944472332</v>
      </c>
      <c r="D296" s="12" t="s">
        <v>598</v>
      </c>
      <c r="E296" s="15" t="s">
        <v>47</v>
      </c>
    </row>
    <row r="297" spans="1:5" x14ac:dyDescent="0.2">
      <c r="A297" s="12" t="s">
        <v>599</v>
      </c>
      <c r="B297" s="13">
        <v>347.06314846625924</v>
      </c>
      <c r="C297" s="14">
        <v>9.4098775929418004</v>
      </c>
      <c r="D297" s="12" t="s">
        <v>600</v>
      </c>
      <c r="E297" s="15" t="s">
        <v>20</v>
      </c>
    </row>
    <row r="298" spans="1:5" x14ac:dyDescent="0.2">
      <c r="A298" s="12" t="s">
        <v>601</v>
      </c>
      <c r="B298" s="13">
        <v>348.04714052272584</v>
      </c>
      <c r="C298" s="14">
        <v>10.508695281498015</v>
      </c>
      <c r="D298" s="12" t="s">
        <v>602</v>
      </c>
      <c r="E298" s="15" t="s">
        <v>20</v>
      </c>
    </row>
    <row r="299" spans="1:5" x14ac:dyDescent="0.2">
      <c r="A299" s="12" t="s">
        <v>603</v>
      </c>
      <c r="B299" s="13">
        <v>357.15704354051809</v>
      </c>
      <c r="C299" s="14">
        <v>10.785493100922682</v>
      </c>
      <c r="D299" s="12" t="s">
        <v>604</v>
      </c>
      <c r="E299" s="15" t="s">
        <v>15</v>
      </c>
    </row>
    <row r="300" spans="1:5" x14ac:dyDescent="0.2">
      <c r="A300" s="12" t="s">
        <v>605</v>
      </c>
      <c r="B300" s="13">
        <v>358.27196163376868</v>
      </c>
      <c r="C300" s="14">
        <v>3.6583107892204665</v>
      </c>
      <c r="D300" s="12" t="s">
        <v>606</v>
      </c>
      <c r="E300" s="15" t="s">
        <v>47</v>
      </c>
    </row>
    <row r="301" spans="1:5" x14ac:dyDescent="0.2">
      <c r="A301" s="12" t="s">
        <v>607</v>
      </c>
      <c r="B301" s="13">
        <v>358.30840456693551</v>
      </c>
      <c r="C301" s="14">
        <v>4.0242395092191998</v>
      </c>
      <c r="D301" s="12" t="s">
        <v>608</v>
      </c>
      <c r="E301" s="15" t="s">
        <v>47</v>
      </c>
    </row>
    <row r="302" spans="1:5" x14ac:dyDescent="0.2">
      <c r="A302" s="12" t="s">
        <v>609</v>
      </c>
      <c r="B302" s="13">
        <v>361.09456653718672</v>
      </c>
      <c r="C302" s="14">
        <v>9.0262207382026656</v>
      </c>
      <c r="D302" s="12" t="s">
        <v>610</v>
      </c>
      <c r="E302" s="15" t="s">
        <v>15</v>
      </c>
    </row>
    <row r="303" spans="1:5" x14ac:dyDescent="0.2">
      <c r="A303" s="12" t="s">
        <v>611</v>
      </c>
      <c r="B303" s="13">
        <v>363.05806727784096</v>
      </c>
      <c r="C303" s="14">
        <v>11.267414347330716</v>
      </c>
      <c r="D303" s="12" t="s">
        <v>612</v>
      </c>
      <c r="E303" s="15" t="s">
        <v>20</v>
      </c>
    </row>
    <row r="304" spans="1:5" x14ac:dyDescent="0.2">
      <c r="A304" s="12" t="s">
        <v>613</v>
      </c>
      <c r="B304" s="13">
        <v>363.11026893813761</v>
      </c>
      <c r="C304" s="14">
        <v>8.7636615621632483</v>
      </c>
      <c r="D304" s="12" t="s">
        <v>614</v>
      </c>
      <c r="E304" s="15" t="s">
        <v>15</v>
      </c>
    </row>
    <row r="305" spans="1:5" x14ac:dyDescent="0.2">
      <c r="A305" s="12" t="s">
        <v>615</v>
      </c>
      <c r="B305" s="13">
        <v>366.34980645796259</v>
      </c>
      <c r="C305" s="14">
        <v>3.6592126429766001</v>
      </c>
      <c r="D305" s="12" t="s">
        <v>616</v>
      </c>
      <c r="E305" s="15" t="s">
        <v>47</v>
      </c>
    </row>
    <row r="306" spans="1:5" x14ac:dyDescent="0.2">
      <c r="A306" s="12" t="s">
        <v>617</v>
      </c>
      <c r="B306" s="13">
        <v>368.36554283408111</v>
      </c>
      <c r="C306" s="14">
        <v>3.6544403322281336</v>
      </c>
      <c r="D306" s="12" t="s">
        <v>618</v>
      </c>
      <c r="E306" s="15" t="s">
        <v>47</v>
      </c>
    </row>
    <row r="307" spans="1:5" x14ac:dyDescent="0.2">
      <c r="A307" s="12" t="s">
        <v>619</v>
      </c>
      <c r="B307" s="13">
        <v>372.32391993634081</v>
      </c>
      <c r="C307" s="14">
        <v>3.998614976671</v>
      </c>
      <c r="D307" s="12" t="s">
        <v>620</v>
      </c>
      <c r="E307" s="15" t="s">
        <v>47</v>
      </c>
    </row>
    <row r="308" spans="1:5" x14ac:dyDescent="0.2">
      <c r="A308" s="12" t="s">
        <v>621</v>
      </c>
      <c r="B308" s="13">
        <v>379.10505902588892</v>
      </c>
      <c r="C308" s="14">
        <v>8.8153206660829664</v>
      </c>
      <c r="D308" s="12" t="s">
        <v>622</v>
      </c>
      <c r="E308" s="15" t="s">
        <v>15</v>
      </c>
    </row>
    <row r="309" spans="1:5" x14ac:dyDescent="0.2">
      <c r="A309" s="12" t="s">
        <v>623</v>
      </c>
      <c r="B309" s="13">
        <v>379.2489431547279</v>
      </c>
      <c r="C309" s="14">
        <v>4.6348653564453004</v>
      </c>
      <c r="D309" s="12" t="s">
        <v>624</v>
      </c>
      <c r="E309" s="15" t="s">
        <v>47</v>
      </c>
    </row>
    <row r="310" spans="1:5" x14ac:dyDescent="0.2">
      <c r="A310" s="12" t="s">
        <v>625</v>
      </c>
      <c r="B310" s="13">
        <v>382.34501712027293</v>
      </c>
      <c r="C310" s="14">
        <v>3.6404023269126999</v>
      </c>
      <c r="D310" s="12" t="s">
        <v>626</v>
      </c>
      <c r="E310" s="15" t="s">
        <v>47</v>
      </c>
    </row>
    <row r="311" spans="1:5" x14ac:dyDescent="0.2">
      <c r="A311" s="12" t="s">
        <v>627</v>
      </c>
      <c r="B311" s="13">
        <v>383.18055086868134</v>
      </c>
      <c r="C311" s="14">
        <v>7.8208435279735502</v>
      </c>
      <c r="D311" s="12" t="s">
        <v>628</v>
      </c>
      <c r="E311" s="15" t="s">
        <v>15</v>
      </c>
    </row>
    <row r="312" spans="1:5" x14ac:dyDescent="0.2">
      <c r="A312" s="12" t="s">
        <v>629</v>
      </c>
      <c r="B312" s="13">
        <v>383.30379007075584</v>
      </c>
      <c r="C312" s="14">
        <v>3.6544314066568999</v>
      </c>
      <c r="D312" s="12" t="s">
        <v>630</v>
      </c>
      <c r="E312" s="15" t="s">
        <v>47</v>
      </c>
    </row>
    <row r="313" spans="1:5" x14ac:dyDescent="0.2">
      <c r="A313" s="12" t="s">
        <v>631</v>
      </c>
      <c r="B313" s="13">
        <v>384.12163803243408</v>
      </c>
      <c r="C313" s="14">
        <v>9.577883275349933</v>
      </c>
      <c r="D313" s="12" t="s">
        <v>632</v>
      </c>
      <c r="E313" s="15" t="s">
        <v>15</v>
      </c>
    </row>
    <row r="314" spans="1:5" x14ac:dyDescent="0.2">
      <c r="A314" s="12" t="s">
        <v>633</v>
      </c>
      <c r="B314" s="13">
        <v>384.36053704524699</v>
      </c>
      <c r="C314" s="14">
        <v>3.6356517484818336</v>
      </c>
      <c r="D314" s="12" t="s">
        <v>634</v>
      </c>
      <c r="E314" s="15" t="s">
        <v>47</v>
      </c>
    </row>
    <row r="315" spans="1:5" x14ac:dyDescent="0.2">
      <c r="A315" s="12" t="s">
        <v>635</v>
      </c>
      <c r="B315" s="13">
        <v>394.3813878297629</v>
      </c>
      <c r="C315" s="14">
        <v>3.6326344807942665</v>
      </c>
      <c r="D315" s="12" t="s">
        <v>636</v>
      </c>
      <c r="E315" s="15" t="s">
        <v>47</v>
      </c>
    </row>
    <row r="316" spans="1:5" x14ac:dyDescent="0.2">
      <c r="A316" s="12" t="s">
        <v>637</v>
      </c>
      <c r="B316" s="13">
        <v>398.13737356752523</v>
      </c>
      <c r="C316" s="14">
        <v>11.244448326373917</v>
      </c>
      <c r="D316" s="12" t="s">
        <v>638</v>
      </c>
      <c r="E316" s="15" t="s">
        <v>15</v>
      </c>
    </row>
    <row r="317" spans="1:5" x14ac:dyDescent="0.2">
      <c r="A317" s="12" t="s">
        <v>639</v>
      </c>
      <c r="B317" s="13">
        <v>398.31834920596822</v>
      </c>
      <c r="C317" s="14">
        <v>4.22044999016655</v>
      </c>
      <c r="D317" s="12" t="s">
        <v>640</v>
      </c>
      <c r="E317" s="15" t="s">
        <v>47</v>
      </c>
    </row>
    <row r="318" spans="1:5" x14ac:dyDescent="0.2">
      <c r="A318" s="12" t="s">
        <v>641</v>
      </c>
      <c r="B318" s="13">
        <v>399.3349264022097</v>
      </c>
      <c r="C318" s="14">
        <v>4.3837666744656003</v>
      </c>
      <c r="D318" s="12" t="s">
        <v>642</v>
      </c>
      <c r="E318" s="15" t="s">
        <v>47</v>
      </c>
    </row>
    <row r="319" spans="1:5" x14ac:dyDescent="0.2">
      <c r="A319" s="12" t="s">
        <v>643</v>
      </c>
      <c r="B319" s="13">
        <v>403.01837514903718</v>
      </c>
      <c r="C319" s="14">
        <v>11.3864241676769</v>
      </c>
      <c r="D319" s="12" t="s">
        <v>644</v>
      </c>
      <c r="E319" s="15" t="s">
        <v>20</v>
      </c>
    </row>
    <row r="320" spans="1:5" x14ac:dyDescent="0.2">
      <c r="A320" s="12" t="s">
        <v>645</v>
      </c>
      <c r="B320" s="13">
        <v>403.30874386422488</v>
      </c>
      <c r="C320" s="14">
        <v>3.6487036810980835</v>
      </c>
      <c r="D320" s="12" t="s">
        <v>646</v>
      </c>
      <c r="E320" s="15" t="s">
        <v>47</v>
      </c>
    </row>
    <row r="321" spans="1:5" x14ac:dyDescent="0.2">
      <c r="A321" s="12" t="s">
        <v>647</v>
      </c>
      <c r="B321" s="13">
        <v>404.00220134639102</v>
      </c>
      <c r="C321" s="14">
        <v>10.958379320166566</v>
      </c>
      <c r="D321" s="12" t="s">
        <v>648</v>
      </c>
      <c r="E321" s="15" t="s">
        <v>15</v>
      </c>
    </row>
    <row r="322" spans="1:5" x14ac:dyDescent="0.2">
      <c r="A322" s="12" t="s">
        <v>649</v>
      </c>
      <c r="B322" s="13">
        <v>410.24367571785871</v>
      </c>
      <c r="C322" s="14">
        <v>4.4019416385226666</v>
      </c>
      <c r="D322" s="12" t="s">
        <v>650</v>
      </c>
      <c r="E322" s="15" t="s">
        <v>47</v>
      </c>
    </row>
    <row r="323" spans="1:5" x14ac:dyDescent="0.2">
      <c r="A323" s="12" t="s">
        <v>651</v>
      </c>
      <c r="B323" s="13">
        <v>426.08802950709509</v>
      </c>
      <c r="C323" s="14">
        <v>10.914341437679584</v>
      </c>
      <c r="D323" s="12" t="s">
        <v>652</v>
      </c>
      <c r="E323" s="15" t="s">
        <v>15</v>
      </c>
    </row>
    <row r="324" spans="1:5" x14ac:dyDescent="0.2">
      <c r="A324" s="12" t="s">
        <v>653</v>
      </c>
      <c r="B324" s="13">
        <v>427.02956278753288</v>
      </c>
      <c r="C324" s="14">
        <v>10.364606835376248</v>
      </c>
      <c r="D324" s="12" t="s">
        <v>654</v>
      </c>
      <c r="E324" s="15" t="s">
        <v>20</v>
      </c>
    </row>
    <row r="325" spans="1:5" x14ac:dyDescent="0.2">
      <c r="A325" s="12" t="s">
        <v>655</v>
      </c>
      <c r="B325" s="13">
        <v>430.06538499257573</v>
      </c>
      <c r="C325" s="14">
        <v>10.285344967896899</v>
      </c>
      <c r="D325" s="12" t="s">
        <v>656</v>
      </c>
      <c r="E325" s="15" t="s">
        <v>15</v>
      </c>
    </row>
    <row r="326" spans="1:5" x14ac:dyDescent="0.2">
      <c r="A326" s="12" t="s">
        <v>657</v>
      </c>
      <c r="B326" s="13">
        <v>437.29067890384169</v>
      </c>
      <c r="C326" s="14">
        <v>4.3035499911838002</v>
      </c>
      <c r="D326" s="12" t="s">
        <v>658</v>
      </c>
      <c r="E326" s="15" t="s">
        <v>47</v>
      </c>
    </row>
    <row r="327" spans="1:5" x14ac:dyDescent="0.2">
      <c r="A327" s="12" t="s">
        <v>659</v>
      </c>
      <c r="B327" s="13">
        <v>438.27522380642773</v>
      </c>
      <c r="C327" s="14">
        <v>4.3617488466459999</v>
      </c>
      <c r="D327" s="12" t="s">
        <v>660</v>
      </c>
      <c r="E327" s="15" t="s">
        <v>47</v>
      </c>
    </row>
    <row r="328" spans="1:5" x14ac:dyDescent="0.2">
      <c r="A328" s="12" t="s">
        <v>661</v>
      </c>
      <c r="B328" s="13">
        <v>439.2696557544329</v>
      </c>
      <c r="C328" s="14">
        <v>4.6441833496093663</v>
      </c>
      <c r="D328" s="12" t="s">
        <v>662</v>
      </c>
      <c r="E328" s="15" t="s">
        <v>47</v>
      </c>
    </row>
    <row r="329" spans="1:5" x14ac:dyDescent="0.2">
      <c r="A329" s="12" t="s">
        <v>663</v>
      </c>
      <c r="B329" s="13">
        <v>439.30638978097306</v>
      </c>
      <c r="C329" s="14">
        <v>4.400031562078567</v>
      </c>
      <c r="D329" s="12" t="s">
        <v>664</v>
      </c>
      <c r="E329" s="15" t="s">
        <v>47</v>
      </c>
    </row>
    <row r="330" spans="1:5" x14ac:dyDescent="0.2">
      <c r="A330" s="12" t="s">
        <v>645</v>
      </c>
      <c r="B330" s="13">
        <v>441.13982678100058</v>
      </c>
      <c r="C330" s="14">
        <v>11.149579348509333</v>
      </c>
      <c r="D330" s="12" t="s">
        <v>665</v>
      </c>
      <c r="E330" s="15" t="s">
        <v>20</v>
      </c>
    </row>
    <row r="331" spans="1:5" x14ac:dyDescent="0.2">
      <c r="A331" s="12" t="s">
        <v>666</v>
      </c>
      <c r="B331" s="13">
        <v>442.34462516997013</v>
      </c>
      <c r="C331" s="14">
        <v>4.0840859664113829</v>
      </c>
      <c r="D331" s="12" t="s">
        <v>667</v>
      </c>
      <c r="E331" s="15" t="s">
        <v>47</v>
      </c>
    </row>
    <row r="332" spans="1:5" x14ac:dyDescent="0.2">
      <c r="A332" s="12" t="s">
        <v>668</v>
      </c>
      <c r="B332" s="13">
        <v>446.06043361991954</v>
      </c>
      <c r="C332" s="14">
        <v>10.90210683537625</v>
      </c>
      <c r="D332" s="12" t="s">
        <v>669</v>
      </c>
      <c r="E332" s="15" t="s">
        <v>47</v>
      </c>
    </row>
    <row r="333" spans="1:5" x14ac:dyDescent="0.2">
      <c r="A333" s="12" t="s">
        <v>670</v>
      </c>
      <c r="B333" s="13">
        <v>451.30629123189789</v>
      </c>
      <c r="C333" s="14">
        <v>4.4488385606086007</v>
      </c>
      <c r="D333" s="12" t="s">
        <v>671</v>
      </c>
      <c r="E333" s="15" t="s">
        <v>47</v>
      </c>
    </row>
    <row r="334" spans="1:5" x14ac:dyDescent="0.2">
      <c r="A334" s="12" t="s">
        <v>672</v>
      </c>
      <c r="B334" s="13">
        <v>453.28560812400855</v>
      </c>
      <c r="C334" s="14">
        <v>4.3592000071207666</v>
      </c>
      <c r="D334" s="12" t="s">
        <v>673</v>
      </c>
      <c r="E334" s="15" t="s">
        <v>47</v>
      </c>
    </row>
    <row r="335" spans="1:5" x14ac:dyDescent="0.2">
      <c r="A335" s="12" t="s">
        <v>674</v>
      </c>
      <c r="B335" s="13">
        <v>458.33960448964592</v>
      </c>
      <c r="C335" s="14">
        <v>4.1191509620816005</v>
      </c>
      <c r="D335" s="12" t="s">
        <v>675</v>
      </c>
      <c r="E335" s="15" t="s">
        <v>47</v>
      </c>
    </row>
    <row r="336" spans="1:5" x14ac:dyDescent="0.2">
      <c r="A336" s="12" t="s">
        <v>676</v>
      </c>
      <c r="B336" s="13">
        <v>463.07430495133872</v>
      </c>
      <c r="C336" s="14">
        <v>11.866369159405032</v>
      </c>
      <c r="D336" s="12" t="s">
        <v>677</v>
      </c>
      <c r="E336" s="15" t="s">
        <v>15</v>
      </c>
    </row>
    <row r="337" spans="1:5" x14ac:dyDescent="0.2">
      <c r="A337" s="12" t="s">
        <v>670</v>
      </c>
      <c r="B337" s="13">
        <v>465.28553745536703</v>
      </c>
      <c r="C337" s="14">
        <v>4.5159768809442831</v>
      </c>
      <c r="D337" s="12" t="s">
        <v>678</v>
      </c>
      <c r="E337" s="15" t="s">
        <v>47</v>
      </c>
    </row>
    <row r="338" spans="1:5" x14ac:dyDescent="0.2">
      <c r="A338" s="12" t="s">
        <v>679</v>
      </c>
      <c r="B338" s="13">
        <v>467.3012867389275</v>
      </c>
      <c r="C338" s="14">
        <v>4.4965361531575496</v>
      </c>
      <c r="D338" s="12" t="s">
        <v>680</v>
      </c>
      <c r="E338" s="15" t="s">
        <v>47</v>
      </c>
    </row>
    <row r="339" spans="1:5" x14ac:dyDescent="0.2">
      <c r="A339" s="12" t="s">
        <v>681</v>
      </c>
      <c r="B339" s="13">
        <v>467.33777277901339</v>
      </c>
      <c r="C339" s="14">
        <v>4.379456197479616</v>
      </c>
      <c r="D339" s="12" t="s">
        <v>682</v>
      </c>
      <c r="E339" s="15" t="s">
        <v>47</v>
      </c>
    </row>
    <row r="340" spans="1:5" x14ac:dyDescent="0.2">
      <c r="A340" s="12" t="s">
        <v>683</v>
      </c>
      <c r="B340" s="13">
        <v>468.06364445289557</v>
      </c>
      <c r="C340" s="14">
        <v>9.257300941616867</v>
      </c>
      <c r="D340" s="12" t="s">
        <v>684</v>
      </c>
      <c r="E340" s="15" t="s">
        <v>15</v>
      </c>
    </row>
    <row r="341" spans="1:5" x14ac:dyDescent="0.2">
      <c r="A341" s="12" t="s">
        <v>685</v>
      </c>
      <c r="B341" s="13">
        <v>472.11260557944763</v>
      </c>
      <c r="C341" s="14">
        <v>9.5555936966819335</v>
      </c>
      <c r="D341" s="12" t="s">
        <v>686</v>
      </c>
      <c r="E341" s="15" t="s">
        <v>47</v>
      </c>
    </row>
    <row r="342" spans="1:5" x14ac:dyDescent="0.2">
      <c r="A342" s="12" t="s">
        <v>687</v>
      </c>
      <c r="B342" s="13">
        <v>477.28568625656396</v>
      </c>
      <c r="C342" s="14">
        <v>4.3052310828006499</v>
      </c>
      <c r="D342" s="12" t="s">
        <v>688</v>
      </c>
      <c r="E342" s="15" t="s">
        <v>47</v>
      </c>
    </row>
    <row r="343" spans="1:5" x14ac:dyDescent="0.2">
      <c r="A343" s="12" t="s">
        <v>689</v>
      </c>
      <c r="B343" s="13">
        <v>479.30107220330785</v>
      </c>
      <c r="C343" s="14">
        <v>4.2846888987223171</v>
      </c>
      <c r="D343" s="12" t="s">
        <v>690</v>
      </c>
      <c r="E343" s="15" t="s">
        <v>47</v>
      </c>
    </row>
    <row r="344" spans="1:5" x14ac:dyDescent="0.2">
      <c r="A344" s="12" t="s">
        <v>691</v>
      </c>
      <c r="B344" s="13">
        <v>479.33759246900144</v>
      </c>
      <c r="C344" s="14">
        <v>4.3720053806099832</v>
      </c>
      <c r="D344" s="12" t="s">
        <v>692</v>
      </c>
      <c r="E344" s="15" t="s">
        <v>47</v>
      </c>
    </row>
    <row r="345" spans="1:5" x14ac:dyDescent="0.2">
      <c r="A345" s="12" t="s">
        <v>693</v>
      </c>
      <c r="B345" s="13">
        <v>481.35330214312705</v>
      </c>
      <c r="C345" s="14">
        <v>4.4341892447522842</v>
      </c>
      <c r="D345" s="12" t="s">
        <v>694</v>
      </c>
      <c r="E345" s="15" t="s">
        <v>47</v>
      </c>
    </row>
    <row r="346" spans="1:5" x14ac:dyDescent="0.2">
      <c r="A346" s="12" t="s">
        <v>695</v>
      </c>
      <c r="B346" s="13">
        <v>484.28011121089634</v>
      </c>
      <c r="C346" s="14">
        <v>3.7747706972319501</v>
      </c>
      <c r="D346" s="12" t="s">
        <v>696</v>
      </c>
      <c r="E346" s="15" t="s">
        <v>47</v>
      </c>
    </row>
    <row r="347" spans="1:5" x14ac:dyDescent="0.2">
      <c r="A347" s="12" t="s">
        <v>697</v>
      </c>
      <c r="B347" s="13">
        <v>488.10739709730382</v>
      </c>
      <c r="C347" s="14">
        <v>10.12874082367995</v>
      </c>
      <c r="D347" s="12" t="s">
        <v>698</v>
      </c>
      <c r="E347" s="15" t="s">
        <v>47</v>
      </c>
    </row>
    <row r="348" spans="1:5" x14ac:dyDescent="0.2">
      <c r="A348" s="12" t="s">
        <v>699</v>
      </c>
      <c r="B348" s="13">
        <v>493.31681136778474</v>
      </c>
      <c r="C348" s="14">
        <v>4.4377989027235163</v>
      </c>
      <c r="D348" s="12" t="s">
        <v>700</v>
      </c>
      <c r="E348" s="15" t="s">
        <v>47</v>
      </c>
    </row>
    <row r="349" spans="1:5" x14ac:dyDescent="0.2">
      <c r="A349" s="12" t="s">
        <v>701</v>
      </c>
      <c r="B349" s="13">
        <v>495.33245634478595</v>
      </c>
      <c r="C349" s="14">
        <v>4.3947976103282995</v>
      </c>
      <c r="D349" s="12" t="s">
        <v>702</v>
      </c>
      <c r="E349" s="15" t="s">
        <v>47</v>
      </c>
    </row>
    <row r="350" spans="1:5" x14ac:dyDescent="0.2">
      <c r="A350" s="12" t="s">
        <v>703</v>
      </c>
      <c r="B350" s="13">
        <v>499.26986498762727</v>
      </c>
      <c r="C350" s="14">
        <v>4.2820293470360671</v>
      </c>
      <c r="D350" s="12" t="s">
        <v>704</v>
      </c>
      <c r="E350" s="15" t="s">
        <v>47</v>
      </c>
    </row>
    <row r="351" spans="1:5" x14ac:dyDescent="0.2">
      <c r="A351" s="12" t="s">
        <v>705</v>
      </c>
      <c r="B351" s="13">
        <v>499.29733485016561</v>
      </c>
      <c r="C351" s="14">
        <v>4.0270545959472503</v>
      </c>
      <c r="D351" s="12" t="s">
        <v>706</v>
      </c>
      <c r="E351" s="15" t="s">
        <v>47</v>
      </c>
    </row>
    <row r="352" spans="1:5" x14ac:dyDescent="0.2">
      <c r="A352" s="12" t="s">
        <v>707</v>
      </c>
      <c r="B352" s="13">
        <v>501.28520310709246</v>
      </c>
      <c r="C352" s="14">
        <v>4.241221354166667</v>
      </c>
      <c r="D352" s="12" t="s">
        <v>708</v>
      </c>
      <c r="E352" s="15" t="s">
        <v>47</v>
      </c>
    </row>
    <row r="353" spans="1:5" x14ac:dyDescent="0.2">
      <c r="A353" s="12" t="s">
        <v>709</v>
      </c>
      <c r="B353" s="13">
        <v>503.30131829078579</v>
      </c>
      <c r="C353" s="14">
        <v>4.2286136808849504</v>
      </c>
      <c r="D353" s="12" t="s">
        <v>710</v>
      </c>
      <c r="E353" s="15" t="s">
        <v>47</v>
      </c>
    </row>
    <row r="354" spans="1:5" x14ac:dyDescent="0.2">
      <c r="A354" s="12" t="s">
        <v>711</v>
      </c>
      <c r="B354" s="13">
        <v>506.9960394371227</v>
      </c>
      <c r="C354" s="14">
        <v>11.205289678463982</v>
      </c>
      <c r="D354" s="12" t="s">
        <v>712</v>
      </c>
      <c r="E354" s="15" t="s">
        <v>15</v>
      </c>
    </row>
    <row r="355" spans="1:5" x14ac:dyDescent="0.2">
      <c r="A355" s="12" t="s">
        <v>713</v>
      </c>
      <c r="B355" s="13">
        <v>507.36886445570485</v>
      </c>
      <c r="C355" s="14">
        <v>4.345060560438367</v>
      </c>
      <c r="D355" s="12" t="s">
        <v>714</v>
      </c>
      <c r="E355" s="15" t="s">
        <v>47</v>
      </c>
    </row>
    <row r="356" spans="1:5" x14ac:dyDescent="0.2">
      <c r="A356" s="12" t="s">
        <v>715</v>
      </c>
      <c r="B356" s="13">
        <v>507.46518247097993</v>
      </c>
      <c r="C356" s="14">
        <v>3.8406703009121501</v>
      </c>
      <c r="D356" s="12" t="s">
        <v>716</v>
      </c>
      <c r="E356" s="15" t="s">
        <v>47</v>
      </c>
    </row>
    <row r="357" spans="1:5" x14ac:dyDescent="0.2">
      <c r="A357" s="12" t="s">
        <v>717</v>
      </c>
      <c r="B357" s="13">
        <v>509.38495518611325</v>
      </c>
      <c r="C357" s="14">
        <v>4.3496916537814663</v>
      </c>
      <c r="D357" s="12" t="s">
        <v>718</v>
      </c>
      <c r="E357" s="15" t="s">
        <v>47</v>
      </c>
    </row>
    <row r="358" spans="1:5" x14ac:dyDescent="0.2">
      <c r="A358" s="12" t="s">
        <v>719</v>
      </c>
      <c r="B358" s="13">
        <v>509.48087605828323</v>
      </c>
      <c r="C358" s="14">
        <v>3.8827027638753164</v>
      </c>
      <c r="D358" s="12" t="s">
        <v>720</v>
      </c>
      <c r="E358" s="15" t="s">
        <v>47</v>
      </c>
    </row>
    <row r="359" spans="1:5" x14ac:dyDescent="0.2">
      <c r="A359" s="12" t="s">
        <v>721</v>
      </c>
      <c r="B359" s="13">
        <v>510.29581526438147</v>
      </c>
      <c r="C359" s="14">
        <v>3.7339505776591664</v>
      </c>
      <c r="D359" s="12" t="s">
        <v>722</v>
      </c>
      <c r="E359" s="15" t="s">
        <v>47</v>
      </c>
    </row>
    <row r="360" spans="1:5" x14ac:dyDescent="0.2">
      <c r="A360" s="12" t="s">
        <v>723</v>
      </c>
      <c r="B360" s="13">
        <v>519.33265826475701</v>
      </c>
      <c r="C360" s="14">
        <v>4.3878355577256833</v>
      </c>
      <c r="D360" s="12" t="s">
        <v>724</v>
      </c>
      <c r="E360" s="15" t="s">
        <v>47</v>
      </c>
    </row>
    <row r="361" spans="1:5" x14ac:dyDescent="0.2">
      <c r="A361" s="12" t="s">
        <v>725</v>
      </c>
      <c r="B361" s="13">
        <v>523.29108060127874</v>
      </c>
      <c r="C361" s="14">
        <v>3.9312183862444834</v>
      </c>
      <c r="D361" s="12" t="s">
        <v>726</v>
      </c>
      <c r="E361" s="15" t="s">
        <v>47</v>
      </c>
    </row>
    <row r="362" spans="1:5" x14ac:dyDescent="0.2">
      <c r="A362" s="12" t="s">
        <v>727</v>
      </c>
      <c r="B362" s="13">
        <v>523.36384583522988</v>
      </c>
      <c r="C362" s="14">
        <v>4.3241613326534001</v>
      </c>
      <c r="D362" s="12" t="s">
        <v>728</v>
      </c>
      <c r="E362" s="15" t="s">
        <v>47</v>
      </c>
    </row>
    <row r="363" spans="1:5" x14ac:dyDescent="0.2">
      <c r="A363" s="12" t="s">
        <v>729</v>
      </c>
      <c r="B363" s="13">
        <v>525.30670480793287</v>
      </c>
      <c r="C363" s="14">
        <v>3.9277844407823332</v>
      </c>
      <c r="D363" s="12" t="s">
        <v>730</v>
      </c>
      <c r="E363" s="15" t="s">
        <v>47</v>
      </c>
    </row>
    <row r="364" spans="1:5" x14ac:dyDescent="0.2">
      <c r="A364" s="12" t="s">
        <v>731</v>
      </c>
      <c r="B364" s="13">
        <v>527.30188222422817</v>
      </c>
      <c r="C364" s="14">
        <v>4.1515718019925503</v>
      </c>
      <c r="D364" s="12" t="s">
        <v>732</v>
      </c>
      <c r="E364" s="15" t="s">
        <v>47</v>
      </c>
    </row>
    <row r="365" spans="1:5" x14ac:dyDescent="0.2">
      <c r="A365" s="12" t="s">
        <v>733</v>
      </c>
      <c r="B365" s="13">
        <v>529.31750420337744</v>
      </c>
      <c r="C365" s="14">
        <v>4.1892303915584668</v>
      </c>
      <c r="D365" s="12" t="s">
        <v>734</v>
      </c>
      <c r="E365" s="15" t="s">
        <v>47</v>
      </c>
    </row>
    <row r="366" spans="1:5" x14ac:dyDescent="0.2">
      <c r="A366" s="12" t="s">
        <v>735</v>
      </c>
      <c r="B366" s="13">
        <v>535.49624492302894</v>
      </c>
      <c r="C366" s="14">
        <v>3.85170952933175</v>
      </c>
      <c r="D366" s="12" t="s">
        <v>736</v>
      </c>
      <c r="E366" s="15" t="s">
        <v>47</v>
      </c>
    </row>
    <row r="367" spans="1:5" x14ac:dyDescent="0.2">
      <c r="A367" s="12" t="s">
        <v>737</v>
      </c>
      <c r="B367" s="13">
        <v>537.34282413305891</v>
      </c>
      <c r="C367" s="14">
        <v>4.4673872854195338</v>
      </c>
      <c r="D367" s="12" t="s">
        <v>738</v>
      </c>
      <c r="E367" s="15" t="s">
        <v>47</v>
      </c>
    </row>
    <row r="368" spans="1:5" x14ac:dyDescent="0.2">
      <c r="A368" s="12" t="s">
        <v>739</v>
      </c>
      <c r="B368" s="13">
        <v>537.51219189441713</v>
      </c>
      <c r="C368" s="14">
        <v>3.8145408630371</v>
      </c>
      <c r="D368" s="12" t="s">
        <v>740</v>
      </c>
      <c r="E368" s="15" t="s">
        <v>47</v>
      </c>
    </row>
    <row r="369" spans="1:5" x14ac:dyDescent="0.2">
      <c r="A369" s="12" t="s">
        <v>741</v>
      </c>
      <c r="B369" s="13">
        <v>541.31671162911528</v>
      </c>
      <c r="C369" s="14">
        <v>4.3657672203911666</v>
      </c>
      <c r="D369" s="12" t="s">
        <v>742</v>
      </c>
      <c r="E369" s="15" t="s">
        <v>47</v>
      </c>
    </row>
    <row r="370" spans="1:5" x14ac:dyDescent="0.2">
      <c r="A370" s="12" t="s">
        <v>743</v>
      </c>
      <c r="B370" s="13">
        <v>543.33228560401824</v>
      </c>
      <c r="C370" s="14">
        <v>4.3361116706000331</v>
      </c>
      <c r="D370" s="12" t="s">
        <v>744</v>
      </c>
      <c r="E370" s="15" t="s">
        <v>47</v>
      </c>
    </row>
    <row r="371" spans="1:5" x14ac:dyDescent="0.2">
      <c r="A371" s="12" t="s">
        <v>745</v>
      </c>
      <c r="B371" s="13">
        <v>545.34834442816373</v>
      </c>
      <c r="C371" s="14">
        <v>4.3373550160725829</v>
      </c>
      <c r="D371" s="12" t="s">
        <v>746</v>
      </c>
      <c r="E371" s="15" t="s">
        <v>47</v>
      </c>
    </row>
    <row r="372" spans="1:5" x14ac:dyDescent="0.2">
      <c r="A372" s="12" t="s">
        <v>747</v>
      </c>
      <c r="B372" s="13">
        <v>547.36415946388263</v>
      </c>
      <c r="C372" s="14">
        <v>4.3047227986653498</v>
      </c>
      <c r="D372" s="12" t="s">
        <v>748</v>
      </c>
      <c r="E372" s="15" t="s">
        <v>47</v>
      </c>
    </row>
    <row r="373" spans="1:5" x14ac:dyDescent="0.2">
      <c r="A373" s="12" t="s">
        <v>749</v>
      </c>
      <c r="B373" s="13">
        <v>549.37971915963465</v>
      </c>
      <c r="C373" s="14">
        <v>4.2818655649820831</v>
      </c>
      <c r="D373" s="12" t="s">
        <v>750</v>
      </c>
      <c r="E373" s="15" t="s">
        <v>47</v>
      </c>
    </row>
    <row r="374" spans="1:5" x14ac:dyDescent="0.2">
      <c r="A374" s="12" t="s">
        <v>751</v>
      </c>
      <c r="B374" s="13">
        <v>556.27996498589107</v>
      </c>
      <c r="C374" s="14">
        <v>3.7098597734823833</v>
      </c>
      <c r="D374" s="12" t="s">
        <v>752</v>
      </c>
      <c r="E374" s="15" t="s">
        <v>47</v>
      </c>
    </row>
    <row r="375" spans="1:5" x14ac:dyDescent="0.2">
      <c r="A375" s="12" t="s">
        <v>753</v>
      </c>
      <c r="B375" s="13">
        <v>559.07158952200609</v>
      </c>
      <c r="C375" s="14">
        <v>10.193831029431568</v>
      </c>
      <c r="D375" s="12" t="s">
        <v>754</v>
      </c>
      <c r="E375" s="15" t="s">
        <v>15</v>
      </c>
    </row>
    <row r="376" spans="1:5" x14ac:dyDescent="0.2">
      <c r="A376" s="12" t="s">
        <v>755</v>
      </c>
      <c r="B376" s="13">
        <v>565.54424364775275</v>
      </c>
      <c r="C376" s="14">
        <v>3.7891944521949332</v>
      </c>
      <c r="D376" s="12" t="s">
        <v>756</v>
      </c>
      <c r="E376" s="15" t="s">
        <v>47</v>
      </c>
    </row>
    <row r="377" spans="1:5" x14ac:dyDescent="0.2">
      <c r="A377" s="12" t="s">
        <v>757</v>
      </c>
      <c r="B377" s="13">
        <v>566.05483889521304</v>
      </c>
      <c r="C377" s="14">
        <v>10.985572446625801</v>
      </c>
      <c r="D377" s="12" t="s">
        <v>758</v>
      </c>
      <c r="E377" s="15" t="s">
        <v>20</v>
      </c>
    </row>
    <row r="378" spans="1:5" x14ac:dyDescent="0.2">
      <c r="A378" s="12" t="s">
        <v>759</v>
      </c>
      <c r="B378" s="13">
        <v>567.332215647932</v>
      </c>
      <c r="C378" s="14">
        <v>4.3099739413791163</v>
      </c>
      <c r="D378" s="12" t="s">
        <v>760</v>
      </c>
      <c r="E378" s="15" t="s">
        <v>47</v>
      </c>
    </row>
    <row r="379" spans="1:5" x14ac:dyDescent="0.2">
      <c r="A379" s="12" t="s">
        <v>761</v>
      </c>
      <c r="B379" s="13">
        <v>569.3483478823606</v>
      </c>
      <c r="C379" s="14">
        <v>4.3008666568332172</v>
      </c>
      <c r="D379" s="12" t="s">
        <v>762</v>
      </c>
      <c r="E379" s="15" t="s">
        <v>47</v>
      </c>
    </row>
    <row r="380" spans="1:5" x14ac:dyDescent="0.2">
      <c r="A380" s="12" t="s">
        <v>763</v>
      </c>
      <c r="B380" s="13">
        <v>571.3644732866702</v>
      </c>
      <c r="C380" s="14">
        <v>4.2797132207059168</v>
      </c>
      <c r="D380" s="12" t="s">
        <v>764</v>
      </c>
      <c r="E380" s="15" t="s">
        <v>47</v>
      </c>
    </row>
    <row r="381" spans="1:5" x14ac:dyDescent="0.2">
      <c r="A381" s="12" t="s">
        <v>765</v>
      </c>
      <c r="B381" s="13">
        <v>580.03433570039681</v>
      </c>
      <c r="C381" s="14">
        <v>12.471448244993701</v>
      </c>
      <c r="D381" s="12" t="s">
        <v>766</v>
      </c>
      <c r="E381" s="15" t="s">
        <v>15</v>
      </c>
    </row>
    <row r="382" spans="1:5" x14ac:dyDescent="0.2">
      <c r="A382" s="12" t="s">
        <v>767</v>
      </c>
      <c r="B382" s="13">
        <v>589.08230745215531</v>
      </c>
      <c r="C382" s="14">
        <v>11.692453656877783</v>
      </c>
      <c r="D382" s="12" t="s">
        <v>768</v>
      </c>
      <c r="E382" s="15" t="s">
        <v>15</v>
      </c>
    </row>
    <row r="383" spans="1:5" x14ac:dyDescent="0.2">
      <c r="A383" s="12" t="s">
        <v>769</v>
      </c>
      <c r="B383" s="13">
        <v>600.32780125589522</v>
      </c>
      <c r="C383" s="14">
        <v>3.9431511094834999</v>
      </c>
      <c r="D383" s="12" t="s">
        <v>770</v>
      </c>
      <c r="E383" s="15" t="s">
        <v>47</v>
      </c>
    </row>
    <row r="384" spans="1:5" x14ac:dyDescent="0.2">
      <c r="A384" s="12" t="s">
        <v>771</v>
      </c>
      <c r="B384" s="13">
        <v>607.08142235210914</v>
      </c>
      <c r="C384" s="14">
        <v>10.213875886763649</v>
      </c>
      <c r="D384" s="12" t="s">
        <v>772</v>
      </c>
      <c r="E384" s="15" t="s">
        <v>15</v>
      </c>
    </row>
    <row r="385" spans="1:5" x14ac:dyDescent="0.2">
      <c r="A385" s="12" t="s">
        <v>773</v>
      </c>
      <c r="B385" s="13">
        <v>614.14632554327773</v>
      </c>
      <c r="C385" s="14">
        <v>10.188834460028284</v>
      </c>
      <c r="D385" s="12" t="s">
        <v>774</v>
      </c>
      <c r="E385" s="15" t="s">
        <v>15</v>
      </c>
    </row>
    <row r="386" spans="1:5" x14ac:dyDescent="0.2">
      <c r="A386" s="12" t="s">
        <v>775</v>
      </c>
      <c r="B386" s="13">
        <v>619.59037735738923</v>
      </c>
      <c r="C386" s="14">
        <v>3.6995058845071167</v>
      </c>
      <c r="D386" s="12" t="s">
        <v>776</v>
      </c>
      <c r="E386" s="15" t="s">
        <v>47</v>
      </c>
    </row>
    <row r="387" spans="1:5" x14ac:dyDescent="0.2">
      <c r="A387" s="12" t="s">
        <v>777</v>
      </c>
      <c r="B387" s="13">
        <v>620.29627545534652</v>
      </c>
      <c r="C387" s="14">
        <v>3.9421530641155331</v>
      </c>
      <c r="D387" s="12" t="s">
        <v>778</v>
      </c>
      <c r="E387" s="15" t="s">
        <v>47</v>
      </c>
    </row>
    <row r="388" spans="1:5" x14ac:dyDescent="0.2">
      <c r="A388" s="12" t="s">
        <v>779</v>
      </c>
      <c r="B388" s="13">
        <v>622.31163112297088</v>
      </c>
      <c r="C388" s="14">
        <v>3.9371951527065665</v>
      </c>
      <c r="D388" s="12" t="s">
        <v>780</v>
      </c>
      <c r="E388" s="15" t="s">
        <v>47</v>
      </c>
    </row>
    <row r="389" spans="1:5" x14ac:dyDescent="0.2">
      <c r="A389" s="12" t="s">
        <v>781</v>
      </c>
      <c r="B389" s="13">
        <v>626.34245230929707</v>
      </c>
      <c r="C389" s="14">
        <v>4.1741333781809002</v>
      </c>
      <c r="D389" s="12" t="s">
        <v>782</v>
      </c>
      <c r="E389" s="15" t="s">
        <v>47</v>
      </c>
    </row>
    <row r="390" spans="1:5" x14ac:dyDescent="0.2">
      <c r="A390" s="12" t="s">
        <v>783</v>
      </c>
      <c r="B390" s="13">
        <v>647.6223583124189</v>
      </c>
      <c r="C390" s="14">
        <v>3.7014561782648499</v>
      </c>
      <c r="D390" s="12" t="s">
        <v>784</v>
      </c>
      <c r="E390" s="15" t="s">
        <v>47</v>
      </c>
    </row>
    <row r="391" spans="1:5" x14ac:dyDescent="0.2">
      <c r="A391" s="12" t="s">
        <v>785</v>
      </c>
      <c r="B391" s="13">
        <v>650.38763623761793</v>
      </c>
      <c r="C391" s="14">
        <v>3.7734343136058</v>
      </c>
      <c r="D391" s="12" t="s">
        <v>786</v>
      </c>
      <c r="E391" s="15" t="s">
        <v>47</v>
      </c>
    </row>
    <row r="392" spans="1:5" x14ac:dyDescent="0.2">
      <c r="A392" s="12" t="s">
        <v>787</v>
      </c>
      <c r="B392" s="13">
        <v>663.10893897891651</v>
      </c>
      <c r="C392" s="14">
        <v>9.4484632470141836</v>
      </c>
      <c r="D392" s="12" t="s">
        <v>788</v>
      </c>
      <c r="E392" s="15" t="s">
        <v>20</v>
      </c>
    </row>
    <row r="393" spans="1:5" x14ac:dyDescent="0.2">
      <c r="A393" s="12" t="s">
        <v>789</v>
      </c>
      <c r="B393" s="13">
        <v>663.51980722965664</v>
      </c>
      <c r="C393" s="14">
        <v>3.8843494020659337</v>
      </c>
      <c r="D393" s="12" t="s">
        <v>790</v>
      </c>
      <c r="E393" s="15" t="s">
        <v>47</v>
      </c>
    </row>
    <row r="394" spans="1:5" x14ac:dyDescent="0.2">
      <c r="A394" s="12" t="s">
        <v>791</v>
      </c>
      <c r="B394" s="13">
        <v>665.12575815137166</v>
      </c>
      <c r="C394" s="14">
        <v>9.3018007124977498</v>
      </c>
      <c r="D394" s="12" t="s">
        <v>792</v>
      </c>
      <c r="E394" s="15" t="s">
        <v>20</v>
      </c>
    </row>
    <row r="395" spans="1:5" x14ac:dyDescent="0.2">
      <c r="A395" s="12" t="s">
        <v>793</v>
      </c>
      <c r="B395" s="13">
        <v>674.48877402732307</v>
      </c>
      <c r="C395" s="14">
        <v>3.5722379136359503</v>
      </c>
      <c r="D395" s="12" t="s">
        <v>794</v>
      </c>
      <c r="E395" s="15" t="s">
        <v>47</v>
      </c>
    </row>
    <row r="396" spans="1:5" x14ac:dyDescent="0.2">
      <c r="A396" s="12" t="s">
        <v>795</v>
      </c>
      <c r="B396" s="13">
        <v>674.53615873115746</v>
      </c>
      <c r="C396" s="14">
        <v>3.9890465659656664</v>
      </c>
      <c r="D396" s="12" t="s">
        <v>796</v>
      </c>
      <c r="E396" s="15" t="s">
        <v>47</v>
      </c>
    </row>
    <row r="397" spans="1:5" x14ac:dyDescent="0.2">
      <c r="A397" s="12" t="s">
        <v>797</v>
      </c>
      <c r="B397" s="13">
        <v>677.49932784757937</v>
      </c>
      <c r="C397" s="14">
        <v>3.8875089009602832</v>
      </c>
      <c r="D397" s="12" t="s">
        <v>798</v>
      </c>
      <c r="E397" s="15" t="s">
        <v>47</v>
      </c>
    </row>
    <row r="398" spans="1:5" x14ac:dyDescent="0.2">
      <c r="A398" s="12" t="s">
        <v>799</v>
      </c>
      <c r="B398" s="13">
        <v>688.55206672523809</v>
      </c>
      <c r="C398" s="14">
        <v>3.9659951315985666</v>
      </c>
      <c r="D398" s="12" t="s">
        <v>800</v>
      </c>
      <c r="E398" s="15" t="s">
        <v>47</v>
      </c>
    </row>
    <row r="399" spans="1:5" x14ac:dyDescent="0.2">
      <c r="A399" s="12" t="s">
        <v>801</v>
      </c>
      <c r="B399" s="13">
        <v>689.49980601044308</v>
      </c>
      <c r="C399" s="14">
        <v>3.8147971405379999</v>
      </c>
      <c r="D399" s="12" t="s">
        <v>802</v>
      </c>
      <c r="E399" s="15" t="s">
        <v>47</v>
      </c>
    </row>
    <row r="400" spans="1:5" x14ac:dyDescent="0.2">
      <c r="A400" s="12" t="s">
        <v>803</v>
      </c>
      <c r="B400" s="13">
        <v>689.53587286376444</v>
      </c>
      <c r="C400" s="14">
        <v>3.8598394351535332</v>
      </c>
      <c r="D400" s="12" t="s">
        <v>804</v>
      </c>
      <c r="E400" s="15" t="s">
        <v>47</v>
      </c>
    </row>
    <row r="401" spans="1:5" x14ac:dyDescent="0.2">
      <c r="A401" s="12" t="s">
        <v>805</v>
      </c>
      <c r="B401" s="13">
        <v>691.51523231595399</v>
      </c>
      <c r="C401" s="14">
        <v>3.8598883395724664</v>
      </c>
      <c r="D401" s="12" t="s">
        <v>806</v>
      </c>
      <c r="E401" s="15" t="s">
        <v>47</v>
      </c>
    </row>
    <row r="402" spans="1:5" x14ac:dyDescent="0.2">
      <c r="A402" s="12" t="s">
        <v>807</v>
      </c>
      <c r="B402" s="13">
        <v>691.55159550342842</v>
      </c>
      <c r="C402" s="14">
        <v>3.8593055640326503</v>
      </c>
      <c r="D402" s="12" t="s">
        <v>808</v>
      </c>
      <c r="E402" s="15" t="s">
        <v>47</v>
      </c>
    </row>
    <row r="403" spans="1:5" x14ac:dyDescent="0.2">
      <c r="A403" s="12" t="s">
        <v>809</v>
      </c>
      <c r="B403" s="13">
        <v>699.56587151551685</v>
      </c>
      <c r="C403" s="14">
        <v>3.8617827667586999</v>
      </c>
      <c r="D403" s="12" t="s">
        <v>810</v>
      </c>
      <c r="E403" s="15" t="s">
        <v>47</v>
      </c>
    </row>
    <row r="404" spans="1:5" x14ac:dyDescent="0.2">
      <c r="A404" s="12" t="s">
        <v>811</v>
      </c>
      <c r="B404" s="13">
        <v>700.55102668904431</v>
      </c>
      <c r="C404" s="14">
        <v>3.9667494286431166</v>
      </c>
      <c r="D404" s="12" t="s">
        <v>812</v>
      </c>
      <c r="E404" s="15" t="s">
        <v>47</v>
      </c>
    </row>
    <row r="405" spans="1:5" x14ac:dyDescent="0.2">
      <c r="A405" s="12" t="s">
        <v>813</v>
      </c>
      <c r="B405" s="13">
        <v>701.53542608245368</v>
      </c>
      <c r="C405" s="14">
        <v>3.7721441125356998</v>
      </c>
      <c r="D405" s="12" t="s">
        <v>814</v>
      </c>
      <c r="E405" s="15" t="s">
        <v>47</v>
      </c>
    </row>
    <row r="406" spans="1:5" x14ac:dyDescent="0.2">
      <c r="A406" s="12" t="s">
        <v>739</v>
      </c>
      <c r="B406" s="13">
        <v>702.56726642091246</v>
      </c>
      <c r="C406" s="14">
        <v>3.9130525906880669</v>
      </c>
      <c r="D406" s="12" t="s">
        <v>815</v>
      </c>
      <c r="E406" s="15" t="s">
        <v>47</v>
      </c>
    </row>
    <row r="407" spans="1:5" x14ac:dyDescent="0.2">
      <c r="A407" s="12" t="s">
        <v>816</v>
      </c>
      <c r="B407" s="13">
        <v>703.5148522923721</v>
      </c>
      <c r="C407" s="14">
        <v>3.8537231281239501</v>
      </c>
      <c r="D407" s="12" t="s">
        <v>817</v>
      </c>
      <c r="E407" s="15" t="s">
        <v>47</v>
      </c>
    </row>
    <row r="408" spans="1:5" x14ac:dyDescent="0.2">
      <c r="A408" s="12" t="s">
        <v>818</v>
      </c>
      <c r="B408" s="13">
        <v>703.55295531592833</v>
      </c>
      <c r="C408" s="14">
        <v>3.7458825047810835</v>
      </c>
      <c r="D408" s="12" t="s">
        <v>819</v>
      </c>
      <c r="E408" s="15" t="s">
        <v>47</v>
      </c>
    </row>
    <row r="409" spans="1:5" x14ac:dyDescent="0.2">
      <c r="A409" s="12" t="s">
        <v>820</v>
      </c>
      <c r="B409" s="13">
        <v>705.53076050538823</v>
      </c>
      <c r="C409" s="14">
        <v>3.8411291758219335</v>
      </c>
      <c r="D409" s="12" t="s">
        <v>821</v>
      </c>
      <c r="E409" s="15" t="s">
        <v>47</v>
      </c>
    </row>
    <row r="410" spans="1:5" x14ac:dyDescent="0.2">
      <c r="A410" s="12" t="s">
        <v>822</v>
      </c>
      <c r="B410" s="13">
        <v>715.51425425878847</v>
      </c>
      <c r="C410" s="14">
        <v>3.7911750030517499</v>
      </c>
      <c r="D410" s="12" t="s">
        <v>823</v>
      </c>
      <c r="E410" s="15" t="s">
        <v>47</v>
      </c>
    </row>
    <row r="411" spans="1:5" x14ac:dyDescent="0.2">
      <c r="A411" s="12" t="s">
        <v>824</v>
      </c>
      <c r="B411" s="13">
        <v>717.53074987986042</v>
      </c>
      <c r="C411" s="14">
        <v>3.8312881961945497</v>
      </c>
      <c r="D411" s="12" t="s">
        <v>825</v>
      </c>
      <c r="E411" s="15" t="s">
        <v>47</v>
      </c>
    </row>
    <row r="412" spans="1:5" x14ac:dyDescent="0.2">
      <c r="A412" s="12" t="s">
        <v>826</v>
      </c>
      <c r="B412" s="13">
        <v>719.54690204632948</v>
      </c>
      <c r="C412" s="14">
        <v>3.8324628024631</v>
      </c>
      <c r="D412" s="12" t="s">
        <v>827</v>
      </c>
      <c r="E412" s="15" t="s">
        <v>47</v>
      </c>
    </row>
    <row r="413" spans="1:5" x14ac:dyDescent="0.2">
      <c r="A413" s="12" t="s">
        <v>828</v>
      </c>
      <c r="B413" s="13">
        <v>719.58285201653405</v>
      </c>
      <c r="C413" s="14">
        <v>3.8267028130425333</v>
      </c>
      <c r="D413" s="12" t="s">
        <v>829</v>
      </c>
      <c r="E413" s="15" t="s">
        <v>47</v>
      </c>
    </row>
    <row r="414" spans="1:5" x14ac:dyDescent="0.2">
      <c r="A414" s="12" t="s">
        <v>830</v>
      </c>
      <c r="B414" s="13">
        <v>721.50383821627031</v>
      </c>
      <c r="C414" s="14">
        <v>3.7067922125922168</v>
      </c>
      <c r="D414" s="12" t="s">
        <v>831</v>
      </c>
      <c r="E414" s="15" t="s">
        <v>47</v>
      </c>
    </row>
    <row r="415" spans="1:5" x14ac:dyDescent="0.2">
      <c r="A415" s="12" t="s">
        <v>832</v>
      </c>
      <c r="B415" s="13">
        <v>723.51997197718299</v>
      </c>
      <c r="C415" s="14">
        <v>3.7024580596595666</v>
      </c>
      <c r="D415" s="12" t="s">
        <v>833</v>
      </c>
      <c r="E415" s="15" t="s">
        <v>47</v>
      </c>
    </row>
    <row r="416" spans="1:5" x14ac:dyDescent="0.2">
      <c r="A416" s="12" t="s">
        <v>834</v>
      </c>
      <c r="B416" s="13">
        <v>724.60184196339821</v>
      </c>
      <c r="C416" s="14">
        <v>4.0262649536132669</v>
      </c>
      <c r="D416" s="12" t="s">
        <v>835</v>
      </c>
      <c r="E416" s="15" t="s">
        <v>15</v>
      </c>
    </row>
    <row r="417" spans="1:5" x14ac:dyDescent="0.2">
      <c r="A417" s="12" t="s">
        <v>836</v>
      </c>
      <c r="B417" s="13">
        <v>725.53654682047386</v>
      </c>
      <c r="C417" s="14">
        <v>3.7307783508300667</v>
      </c>
      <c r="D417" s="12" t="s">
        <v>837</v>
      </c>
      <c r="E417" s="15" t="s">
        <v>47</v>
      </c>
    </row>
    <row r="418" spans="1:5" x14ac:dyDescent="0.2">
      <c r="A418" s="12" t="s">
        <v>838</v>
      </c>
      <c r="B418" s="13">
        <v>728.58188917819518</v>
      </c>
      <c r="C418" s="14">
        <v>3.9144187927245997</v>
      </c>
      <c r="D418" s="12" t="s">
        <v>839</v>
      </c>
      <c r="E418" s="15" t="s">
        <v>47</v>
      </c>
    </row>
    <row r="419" spans="1:5" x14ac:dyDescent="0.2">
      <c r="A419" s="12" t="s">
        <v>840</v>
      </c>
      <c r="B419" s="13">
        <v>729.53070474600258</v>
      </c>
      <c r="C419" s="14">
        <v>3.8328914109096668</v>
      </c>
      <c r="D419" s="12" t="s">
        <v>841</v>
      </c>
      <c r="E419" s="15" t="s">
        <v>47</v>
      </c>
    </row>
    <row r="420" spans="1:5" x14ac:dyDescent="0.2">
      <c r="A420" s="12" t="s">
        <v>842</v>
      </c>
      <c r="B420" s="13">
        <v>731.54620962120225</v>
      </c>
      <c r="C420" s="14">
        <v>3.8145593231799499</v>
      </c>
      <c r="D420" s="12" t="s">
        <v>843</v>
      </c>
      <c r="E420" s="15" t="s">
        <v>47</v>
      </c>
    </row>
    <row r="421" spans="1:5" x14ac:dyDescent="0.2">
      <c r="A421" s="12" t="s">
        <v>844</v>
      </c>
      <c r="B421" s="13">
        <v>733.48888521676236</v>
      </c>
      <c r="C421" s="14">
        <v>3.5859574767364832</v>
      </c>
      <c r="D421" s="12" t="s">
        <v>845</v>
      </c>
      <c r="E421" s="15" t="s">
        <v>47</v>
      </c>
    </row>
    <row r="422" spans="1:5" x14ac:dyDescent="0.2">
      <c r="A422" s="12" t="s">
        <v>846</v>
      </c>
      <c r="B422" s="13">
        <v>733.56146225247085</v>
      </c>
      <c r="C422" s="14">
        <v>3.8218833431120833</v>
      </c>
      <c r="D422" s="12" t="s">
        <v>847</v>
      </c>
      <c r="E422" s="15" t="s">
        <v>47</v>
      </c>
    </row>
    <row r="423" spans="1:5" x14ac:dyDescent="0.2">
      <c r="A423" s="12" t="s">
        <v>848</v>
      </c>
      <c r="B423" s="13">
        <v>739.51538868123771</v>
      </c>
      <c r="C423" s="14">
        <v>3.7298639085557665</v>
      </c>
      <c r="D423" s="12" t="s">
        <v>849</v>
      </c>
      <c r="E423" s="15" t="s">
        <v>47</v>
      </c>
    </row>
    <row r="424" spans="1:5" x14ac:dyDescent="0.2">
      <c r="A424" s="12" t="s">
        <v>850</v>
      </c>
      <c r="B424" s="13">
        <v>741.53131675980705</v>
      </c>
      <c r="C424" s="14">
        <v>3.7293700154622331</v>
      </c>
      <c r="D424" s="12" t="s">
        <v>851</v>
      </c>
      <c r="E424" s="15" t="s">
        <v>47</v>
      </c>
    </row>
    <row r="425" spans="1:5" x14ac:dyDescent="0.2">
      <c r="A425" s="12" t="s">
        <v>852</v>
      </c>
      <c r="B425" s="13">
        <v>743.54661749642003</v>
      </c>
      <c r="C425" s="14">
        <v>3.7928166792127667</v>
      </c>
      <c r="D425" s="12" t="s">
        <v>853</v>
      </c>
      <c r="E425" s="15" t="s">
        <v>47</v>
      </c>
    </row>
    <row r="426" spans="1:5" x14ac:dyDescent="0.2">
      <c r="A426" s="12" t="s">
        <v>854</v>
      </c>
      <c r="B426" s="13">
        <v>745.56217212578201</v>
      </c>
      <c r="C426" s="14">
        <v>3.8090020895004169</v>
      </c>
      <c r="D426" s="12" t="s">
        <v>855</v>
      </c>
      <c r="E426" s="15" t="s">
        <v>47</v>
      </c>
    </row>
    <row r="427" spans="1:5" x14ac:dyDescent="0.2">
      <c r="A427" s="12" t="s">
        <v>856</v>
      </c>
      <c r="B427" s="13">
        <v>745.59840178363856</v>
      </c>
      <c r="C427" s="14">
        <v>3.7954416751861499</v>
      </c>
      <c r="D427" s="12" t="s">
        <v>857</v>
      </c>
      <c r="E427" s="15" t="s">
        <v>47</v>
      </c>
    </row>
    <row r="428" spans="1:5" x14ac:dyDescent="0.2">
      <c r="A428" s="12" t="s">
        <v>858</v>
      </c>
      <c r="B428" s="13">
        <v>746.50968886172529</v>
      </c>
      <c r="C428" s="14">
        <v>3.5260938686794665</v>
      </c>
      <c r="D428" s="12" t="s">
        <v>859</v>
      </c>
      <c r="E428" s="15" t="s">
        <v>47</v>
      </c>
    </row>
    <row r="429" spans="1:5" x14ac:dyDescent="0.2">
      <c r="A429" s="12" t="s">
        <v>860</v>
      </c>
      <c r="B429" s="13">
        <v>747.5203439094995</v>
      </c>
      <c r="C429" s="14">
        <v>3.6821860118578837</v>
      </c>
      <c r="D429" s="12" t="s">
        <v>861</v>
      </c>
      <c r="E429" s="15" t="s">
        <v>47</v>
      </c>
    </row>
    <row r="430" spans="1:5" x14ac:dyDescent="0.2">
      <c r="A430" s="12" t="s">
        <v>862</v>
      </c>
      <c r="B430" s="13">
        <v>748.52523172679787</v>
      </c>
      <c r="C430" s="14">
        <v>3.5379472096761</v>
      </c>
      <c r="D430" s="12" t="s">
        <v>863</v>
      </c>
      <c r="E430" s="15" t="s">
        <v>47</v>
      </c>
    </row>
    <row r="431" spans="1:5" x14ac:dyDescent="0.2">
      <c r="A431" s="12" t="s">
        <v>864</v>
      </c>
      <c r="B431" s="13">
        <v>749.53571719306024</v>
      </c>
      <c r="C431" s="14">
        <v>3.6841236401629667</v>
      </c>
      <c r="D431" s="12" t="s">
        <v>865</v>
      </c>
      <c r="E431" s="15" t="s">
        <v>47</v>
      </c>
    </row>
    <row r="432" spans="1:5" x14ac:dyDescent="0.2">
      <c r="A432" s="12" t="s">
        <v>866</v>
      </c>
      <c r="B432" s="13">
        <v>751.5514017264619</v>
      </c>
      <c r="C432" s="14">
        <v>3.7058399793836667</v>
      </c>
      <c r="D432" s="12" t="s">
        <v>867</v>
      </c>
      <c r="E432" s="15" t="s">
        <v>47</v>
      </c>
    </row>
    <row r="433" spans="1:5" x14ac:dyDescent="0.2">
      <c r="A433" s="12" t="s">
        <v>868</v>
      </c>
      <c r="B433" s="13">
        <v>753.53093695005509</v>
      </c>
      <c r="C433" s="14">
        <v>3.8264623744513333</v>
      </c>
      <c r="D433" s="12" t="s">
        <v>869</v>
      </c>
      <c r="E433" s="15" t="s">
        <v>47</v>
      </c>
    </row>
    <row r="434" spans="1:5" x14ac:dyDescent="0.2">
      <c r="A434" s="12" t="s">
        <v>870</v>
      </c>
      <c r="B434" s="13">
        <v>755.54629018869764</v>
      </c>
      <c r="C434" s="14">
        <v>3.8193951842605336</v>
      </c>
      <c r="D434" s="12" t="s">
        <v>871</v>
      </c>
      <c r="E434" s="15" t="s">
        <v>47</v>
      </c>
    </row>
    <row r="435" spans="1:5" x14ac:dyDescent="0.2">
      <c r="A435" s="12" t="s">
        <v>872</v>
      </c>
      <c r="B435" s="13">
        <v>759.50434418698217</v>
      </c>
      <c r="C435" s="14">
        <v>3.5771695279526834</v>
      </c>
      <c r="D435" s="12" t="s">
        <v>873</v>
      </c>
      <c r="E435" s="15" t="s">
        <v>47</v>
      </c>
    </row>
    <row r="436" spans="1:5" x14ac:dyDescent="0.2">
      <c r="A436" s="12" t="s">
        <v>874</v>
      </c>
      <c r="B436" s="13">
        <v>759.57745626598353</v>
      </c>
      <c r="C436" s="14">
        <v>3.7873414393833666</v>
      </c>
      <c r="D436" s="12" t="s">
        <v>875</v>
      </c>
      <c r="E436" s="15" t="s">
        <v>47</v>
      </c>
    </row>
    <row r="437" spans="1:5" x14ac:dyDescent="0.2">
      <c r="A437" s="12" t="s">
        <v>876</v>
      </c>
      <c r="B437" s="13">
        <v>761.52052899658054</v>
      </c>
      <c r="C437" s="14">
        <v>3.5725588989257671</v>
      </c>
      <c r="D437" s="12" t="s">
        <v>877</v>
      </c>
      <c r="E437" s="15" t="s">
        <v>47</v>
      </c>
    </row>
    <row r="438" spans="1:5" x14ac:dyDescent="0.2">
      <c r="A438" s="12" t="s">
        <v>878</v>
      </c>
      <c r="B438" s="13">
        <v>763.53685629247821</v>
      </c>
      <c r="C438" s="14">
        <v>3.5405097435260502</v>
      </c>
      <c r="D438" s="12" t="s">
        <v>879</v>
      </c>
      <c r="E438" s="15" t="s">
        <v>47</v>
      </c>
    </row>
    <row r="439" spans="1:5" x14ac:dyDescent="0.2">
      <c r="A439" s="12" t="s">
        <v>880</v>
      </c>
      <c r="B439" s="13">
        <v>765.5315317042398</v>
      </c>
      <c r="C439" s="14">
        <v>3.7031844329833836</v>
      </c>
      <c r="D439" s="12" t="s">
        <v>881</v>
      </c>
      <c r="E439" s="15" t="s">
        <v>47</v>
      </c>
    </row>
    <row r="440" spans="1:5" x14ac:dyDescent="0.2">
      <c r="A440" s="12" t="s">
        <v>882</v>
      </c>
      <c r="B440" s="13">
        <v>767.11554778769846</v>
      </c>
      <c r="C440" s="14">
        <v>9.3547194771144664</v>
      </c>
      <c r="D440" s="12" t="s">
        <v>883</v>
      </c>
      <c r="E440" s="15" t="s">
        <v>15</v>
      </c>
    </row>
    <row r="441" spans="1:5" x14ac:dyDescent="0.2">
      <c r="A441" s="12" t="s">
        <v>884</v>
      </c>
      <c r="B441" s="13">
        <v>767.54695553878423</v>
      </c>
      <c r="C441" s="14">
        <v>3.7247069902317334</v>
      </c>
      <c r="D441" s="12" t="s">
        <v>885</v>
      </c>
      <c r="E441" s="15" t="s">
        <v>47</v>
      </c>
    </row>
    <row r="442" spans="1:5" x14ac:dyDescent="0.2">
      <c r="A442" s="12" t="s">
        <v>886</v>
      </c>
      <c r="B442" s="13">
        <v>771.57750492629918</v>
      </c>
      <c r="C442" s="14">
        <v>3.7882989452731168</v>
      </c>
      <c r="D442" s="12" t="s">
        <v>887</v>
      </c>
      <c r="E442" s="15" t="s">
        <v>47</v>
      </c>
    </row>
    <row r="443" spans="1:5" x14ac:dyDescent="0.2">
      <c r="A443" s="12" t="s">
        <v>888</v>
      </c>
      <c r="B443" s="13">
        <v>771.614147225377</v>
      </c>
      <c r="C443" s="14">
        <v>3.7786661291635166</v>
      </c>
      <c r="D443" s="12" t="s">
        <v>889</v>
      </c>
      <c r="E443" s="15" t="s">
        <v>47</v>
      </c>
    </row>
    <row r="444" spans="1:5" x14ac:dyDescent="0.2">
      <c r="A444" s="12" t="s">
        <v>890</v>
      </c>
      <c r="B444" s="13">
        <v>772.51143367125462</v>
      </c>
      <c r="C444" s="14">
        <v>4.1107608926707169</v>
      </c>
      <c r="D444" s="12" t="s">
        <v>891</v>
      </c>
      <c r="E444" s="15" t="s">
        <v>47</v>
      </c>
    </row>
    <row r="445" spans="1:5" x14ac:dyDescent="0.2">
      <c r="A445" s="12" t="s">
        <v>892</v>
      </c>
      <c r="B445" s="13">
        <v>773.59372389478335</v>
      </c>
      <c r="C445" s="14">
        <v>3.7836349569341166</v>
      </c>
      <c r="D445" s="12" t="s">
        <v>893</v>
      </c>
      <c r="E445" s="15" t="s">
        <v>47</v>
      </c>
    </row>
    <row r="446" spans="1:5" x14ac:dyDescent="0.2">
      <c r="A446" s="12" t="s">
        <v>894</v>
      </c>
      <c r="B446" s="13">
        <v>773.62961697956007</v>
      </c>
      <c r="C446" s="14">
        <v>3.7911394415961337</v>
      </c>
      <c r="D446" s="12" t="s">
        <v>895</v>
      </c>
      <c r="E446" s="15" t="s">
        <v>47</v>
      </c>
    </row>
    <row r="447" spans="1:5" x14ac:dyDescent="0.2">
      <c r="A447" s="12" t="s">
        <v>896</v>
      </c>
      <c r="B447" s="13">
        <v>774.54078091493614</v>
      </c>
      <c r="C447" s="14">
        <v>3.5228316497802665</v>
      </c>
      <c r="D447" s="12" t="s">
        <v>897</v>
      </c>
      <c r="E447" s="15" t="s">
        <v>47</v>
      </c>
    </row>
    <row r="448" spans="1:5" x14ac:dyDescent="0.2">
      <c r="A448" s="12" t="s">
        <v>898</v>
      </c>
      <c r="B448" s="13">
        <v>775.55201298253246</v>
      </c>
      <c r="C448" s="14">
        <v>3.6906173494126997</v>
      </c>
      <c r="D448" s="12" t="s">
        <v>899</v>
      </c>
      <c r="E448" s="15" t="s">
        <v>47</v>
      </c>
    </row>
    <row r="449" spans="1:5" x14ac:dyDescent="0.2">
      <c r="A449" s="12" t="s">
        <v>900</v>
      </c>
      <c r="B449" s="13">
        <v>775.57381305767228</v>
      </c>
      <c r="C449" s="14">
        <v>3.8734579887942835</v>
      </c>
      <c r="D449" s="12" t="s">
        <v>901</v>
      </c>
      <c r="E449" s="15" t="s">
        <v>47</v>
      </c>
    </row>
    <row r="450" spans="1:5" x14ac:dyDescent="0.2">
      <c r="A450" s="12" t="s">
        <v>902</v>
      </c>
      <c r="B450" s="13">
        <v>776.55801102059513</v>
      </c>
      <c r="C450" s="14">
        <v>3.5359422047932836</v>
      </c>
      <c r="D450" s="12" t="s">
        <v>903</v>
      </c>
      <c r="E450" s="15" t="s">
        <v>47</v>
      </c>
    </row>
    <row r="451" spans="1:5" x14ac:dyDescent="0.2">
      <c r="A451" s="12" t="s">
        <v>904</v>
      </c>
      <c r="B451" s="13">
        <v>777.56765515935126</v>
      </c>
      <c r="C451" s="14">
        <v>3.7066772291395336</v>
      </c>
      <c r="D451" s="12" t="s">
        <v>905</v>
      </c>
      <c r="E451" s="15" t="s">
        <v>47</v>
      </c>
    </row>
    <row r="452" spans="1:5" x14ac:dyDescent="0.2">
      <c r="A452" s="12" t="s">
        <v>906</v>
      </c>
      <c r="B452" s="13">
        <v>779.58273488264251</v>
      </c>
      <c r="C452" s="14">
        <v>3.7694477125145833</v>
      </c>
      <c r="D452" s="12" t="s">
        <v>907</v>
      </c>
      <c r="E452" s="15" t="s">
        <v>47</v>
      </c>
    </row>
    <row r="453" spans="1:5" x14ac:dyDescent="0.2">
      <c r="A453" s="12" t="s">
        <v>908</v>
      </c>
      <c r="B453" s="13">
        <v>781.56185336644057</v>
      </c>
      <c r="C453" s="14">
        <v>3.7849791844685834</v>
      </c>
      <c r="D453" s="12" t="s">
        <v>909</v>
      </c>
      <c r="E453" s="15" t="s">
        <v>47</v>
      </c>
    </row>
    <row r="454" spans="1:5" x14ac:dyDescent="0.2">
      <c r="A454" s="12" t="s">
        <v>910</v>
      </c>
      <c r="B454" s="13">
        <v>785.52043921247912</v>
      </c>
      <c r="C454" s="14">
        <v>3.5663505641893334</v>
      </c>
      <c r="D454" s="12" t="s">
        <v>911</v>
      </c>
      <c r="E454" s="15" t="s">
        <v>47</v>
      </c>
    </row>
    <row r="455" spans="1:5" x14ac:dyDescent="0.2">
      <c r="A455" s="12" t="s">
        <v>912</v>
      </c>
      <c r="B455" s="13">
        <v>785.59314410642321</v>
      </c>
      <c r="C455" s="14">
        <v>3.7649974784465665</v>
      </c>
      <c r="D455" s="12" t="s">
        <v>913</v>
      </c>
      <c r="E455" s="15" t="s">
        <v>47</v>
      </c>
    </row>
    <row r="456" spans="1:5" x14ac:dyDescent="0.2">
      <c r="A456" s="12" t="s">
        <v>914</v>
      </c>
      <c r="B456" s="13">
        <v>787.53597525449982</v>
      </c>
      <c r="C456" s="14">
        <v>3.5657977718776999</v>
      </c>
      <c r="D456" s="12" t="s">
        <v>915</v>
      </c>
      <c r="E456" s="15" t="s">
        <v>47</v>
      </c>
    </row>
    <row r="457" spans="1:5" x14ac:dyDescent="0.2">
      <c r="A457" s="12" t="s">
        <v>916</v>
      </c>
      <c r="B457" s="13">
        <v>787.60860338144005</v>
      </c>
      <c r="C457" s="14">
        <v>3.7631650924682498</v>
      </c>
      <c r="D457" s="12" t="s">
        <v>917</v>
      </c>
      <c r="E457" s="15" t="s">
        <v>47</v>
      </c>
    </row>
    <row r="458" spans="1:5" x14ac:dyDescent="0.2">
      <c r="A458" s="12" t="s">
        <v>918</v>
      </c>
      <c r="B458" s="13">
        <v>789.55146893557878</v>
      </c>
      <c r="C458" s="14">
        <v>3.5773344421386666</v>
      </c>
      <c r="D458" s="12" t="s">
        <v>919</v>
      </c>
      <c r="E458" s="15" t="s">
        <v>47</v>
      </c>
    </row>
    <row r="459" spans="1:5" x14ac:dyDescent="0.2">
      <c r="A459" s="12" t="s">
        <v>920</v>
      </c>
      <c r="B459" s="13">
        <v>790.4777562452017</v>
      </c>
      <c r="C459" s="14">
        <v>3.5421488952636664</v>
      </c>
      <c r="D459" s="12" t="s">
        <v>921</v>
      </c>
      <c r="E459" s="15" t="s">
        <v>47</v>
      </c>
    </row>
    <row r="460" spans="1:5" x14ac:dyDescent="0.2">
      <c r="A460" s="12" t="s">
        <v>922</v>
      </c>
      <c r="B460" s="13">
        <v>792.4936333830334</v>
      </c>
      <c r="C460" s="14">
        <v>3.5331011278875835</v>
      </c>
      <c r="D460" s="12" t="s">
        <v>923</v>
      </c>
      <c r="E460" s="15" t="s">
        <v>47</v>
      </c>
    </row>
    <row r="461" spans="1:5" x14ac:dyDescent="0.2">
      <c r="A461" s="12" t="s">
        <v>924</v>
      </c>
      <c r="B461" s="13">
        <v>793.59830529179192</v>
      </c>
      <c r="C461" s="14">
        <v>3.7605596808976998</v>
      </c>
      <c r="D461" s="12" t="s">
        <v>925</v>
      </c>
      <c r="E461" s="15" t="s">
        <v>47</v>
      </c>
    </row>
    <row r="462" spans="1:5" x14ac:dyDescent="0.2">
      <c r="A462" s="12" t="s">
        <v>926</v>
      </c>
      <c r="B462" s="13">
        <v>795.61379426462668</v>
      </c>
      <c r="C462" s="14">
        <v>3.7628850046793501</v>
      </c>
      <c r="D462" s="12" t="s">
        <v>927</v>
      </c>
      <c r="E462" s="15" t="s">
        <v>47</v>
      </c>
    </row>
    <row r="463" spans="1:5" x14ac:dyDescent="0.2">
      <c r="A463" s="12" t="s">
        <v>928</v>
      </c>
      <c r="B463" s="13">
        <v>797.62955536197296</v>
      </c>
      <c r="C463" s="14">
        <v>3.7835161251491836</v>
      </c>
      <c r="D463" s="12" t="s">
        <v>929</v>
      </c>
      <c r="E463" s="15" t="s">
        <v>47</v>
      </c>
    </row>
    <row r="464" spans="1:5" x14ac:dyDescent="0.2">
      <c r="A464" s="12" t="s">
        <v>930</v>
      </c>
      <c r="B464" s="13">
        <v>798.54151497210182</v>
      </c>
      <c r="C464" s="14">
        <v>3.5176143602393002</v>
      </c>
      <c r="D464" s="12" t="s">
        <v>931</v>
      </c>
      <c r="E464" s="15" t="s">
        <v>47</v>
      </c>
    </row>
    <row r="465" spans="1:5" x14ac:dyDescent="0.2">
      <c r="A465" s="12" t="s">
        <v>932</v>
      </c>
      <c r="B465" s="13">
        <v>799.60962590086399</v>
      </c>
      <c r="C465" s="14">
        <v>3.7759966617160337</v>
      </c>
      <c r="D465" s="12" t="s">
        <v>933</v>
      </c>
      <c r="E465" s="15" t="s">
        <v>47</v>
      </c>
    </row>
    <row r="466" spans="1:5" x14ac:dyDescent="0.2">
      <c r="A466" s="12" t="s">
        <v>934</v>
      </c>
      <c r="B466" s="13">
        <v>802.51481714792487</v>
      </c>
      <c r="C466" s="14">
        <v>3.5213200799350002</v>
      </c>
      <c r="D466" s="12" t="s">
        <v>935</v>
      </c>
      <c r="E466" s="15" t="s">
        <v>47</v>
      </c>
    </row>
    <row r="467" spans="1:5" x14ac:dyDescent="0.2">
      <c r="A467" s="12" t="s">
        <v>936</v>
      </c>
      <c r="B467" s="13">
        <v>805.58295731206681</v>
      </c>
      <c r="C467" s="14">
        <v>3.8600633154974999</v>
      </c>
      <c r="D467" s="12" t="s">
        <v>937</v>
      </c>
      <c r="E467" s="15" t="s">
        <v>47</v>
      </c>
    </row>
    <row r="468" spans="1:5" x14ac:dyDescent="0.2">
      <c r="A468" s="12" t="s">
        <v>938</v>
      </c>
      <c r="B468" s="13">
        <v>807.57779815622769</v>
      </c>
      <c r="C468" s="14">
        <v>3.7671494881312002</v>
      </c>
      <c r="D468" s="12" t="s">
        <v>939</v>
      </c>
      <c r="E468" s="15" t="s">
        <v>47</v>
      </c>
    </row>
    <row r="469" spans="1:5" x14ac:dyDescent="0.2">
      <c r="A469" s="12" t="s">
        <v>940</v>
      </c>
      <c r="B469" s="13">
        <v>809.59346507874011</v>
      </c>
      <c r="C469" s="14">
        <v>3.7531161154469999</v>
      </c>
      <c r="D469" s="12" t="s">
        <v>941</v>
      </c>
      <c r="E469" s="15" t="s">
        <v>47</v>
      </c>
    </row>
    <row r="470" spans="1:5" x14ac:dyDescent="0.2">
      <c r="A470" s="12" t="s">
        <v>942</v>
      </c>
      <c r="B470" s="13">
        <v>810.66245962195717</v>
      </c>
      <c r="C470" s="14">
        <v>3.8635787525396168</v>
      </c>
      <c r="D470" s="12" t="s">
        <v>943</v>
      </c>
      <c r="E470" s="15" t="s">
        <v>47</v>
      </c>
    </row>
    <row r="471" spans="1:5" x14ac:dyDescent="0.2">
      <c r="A471" s="12" t="s">
        <v>944</v>
      </c>
      <c r="B471" s="13">
        <v>811.53599524755441</v>
      </c>
      <c r="C471" s="14">
        <v>3.5431538645426333</v>
      </c>
      <c r="D471" s="12" t="s">
        <v>945</v>
      </c>
      <c r="E471" s="15" t="s">
        <v>47</v>
      </c>
    </row>
    <row r="472" spans="1:5" x14ac:dyDescent="0.2">
      <c r="A472" s="12" t="s">
        <v>946</v>
      </c>
      <c r="B472" s="13">
        <v>811.60905844099091</v>
      </c>
      <c r="C472" s="14">
        <v>3.7577440815587169</v>
      </c>
      <c r="D472" s="12" t="s">
        <v>947</v>
      </c>
      <c r="E472" s="15" t="s">
        <v>47</v>
      </c>
    </row>
    <row r="473" spans="1:5" x14ac:dyDescent="0.2">
      <c r="A473" s="12" t="s">
        <v>948</v>
      </c>
      <c r="B473" s="13">
        <v>812.67671239210802</v>
      </c>
      <c r="C473" s="14">
        <v>3.8321241809475666</v>
      </c>
      <c r="D473" s="12" t="s">
        <v>949</v>
      </c>
      <c r="E473" s="15" t="s">
        <v>47</v>
      </c>
    </row>
    <row r="474" spans="1:5" x14ac:dyDescent="0.2">
      <c r="A474" s="12" t="s">
        <v>950</v>
      </c>
      <c r="B474" s="13">
        <v>813.55213431130073</v>
      </c>
      <c r="C474" s="14">
        <v>3.5606094360351501</v>
      </c>
      <c r="D474" s="12" t="s">
        <v>951</v>
      </c>
      <c r="E474" s="15" t="s">
        <v>47</v>
      </c>
    </row>
    <row r="475" spans="1:5" x14ac:dyDescent="0.2">
      <c r="A475" s="12" t="s">
        <v>952</v>
      </c>
      <c r="B475" s="13">
        <v>813.62491944678357</v>
      </c>
      <c r="C475" s="14">
        <v>3.7592247255386835</v>
      </c>
      <c r="D475" s="12" t="s">
        <v>953</v>
      </c>
      <c r="E475" s="15" t="s">
        <v>47</v>
      </c>
    </row>
    <row r="476" spans="1:5" x14ac:dyDescent="0.2">
      <c r="A476" s="12" t="s">
        <v>954</v>
      </c>
      <c r="B476" s="13">
        <v>815.56747398057769</v>
      </c>
      <c r="C476" s="14">
        <v>3.6145890597639334</v>
      </c>
      <c r="D476" s="12" t="s">
        <v>955</v>
      </c>
      <c r="E476" s="15" t="s">
        <v>47</v>
      </c>
    </row>
    <row r="477" spans="1:5" x14ac:dyDescent="0.2">
      <c r="A477" s="12" t="s">
        <v>956</v>
      </c>
      <c r="B477" s="13">
        <v>819.61518148094979</v>
      </c>
      <c r="C477" s="14">
        <v>3.7507066684299</v>
      </c>
      <c r="D477" s="12" t="s">
        <v>957</v>
      </c>
      <c r="E477" s="15" t="s">
        <v>47</v>
      </c>
    </row>
    <row r="478" spans="1:5" x14ac:dyDescent="0.2">
      <c r="A478" s="12" t="s">
        <v>958</v>
      </c>
      <c r="B478" s="13">
        <v>820.52560874393771</v>
      </c>
      <c r="C478" s="14">
        <v>3.5154327646891166</v>
      </c>
      <c r="D478" s="12" t="s">
        <v>959</v>
      </c>
      <c r="E478" s="15" t="s">
        <v>47</v>
      </c>
    </row>
    <row r="479" spans="1:5" x14ac:dyDescent="0.2">
      <c r="A479" s="12" t="s">
        <v>960</v>
      </c>
      <c r="B479" s="13">
        <v>821.62977538980033</v>
      </c>
      <c r="C479" s="14">
        <v>3.7674161020914667</v>
      </c>
      <c r="D479" s="12" t="s">
        <v>961</v>
      </c>
      <c r="E479" s="15" t="s">
        <v>47</v>
      </c>
    </row>
    <row r="480" spans="1:5" x14ac:dyDescent="0.2">
      <c r="A480" s="12" t="s">
        <v>962</v>
      </c>
      <c r="B480" s="13">
        <v>823.64615432404037</v>
      </c>
      <c r="C480" s="14">
        <v>3.7599752667306334</v>
      </c>
      <c r="D480" s="12" t="s">
        <v>963</v>
      </c>
      <c r="E480" s="15" t="s">
        <v>47</v>
      </c>
    </row>
    <row r="481" spans="1:5" x14ac:dyDescent="0.2">
      <c r="A481" s="12" t="s">
        <v>964</v>
      </c>
      <c r="B481" s="13">
        <v>833.59330329993156</v>
      </c>
      <c r="C481" s="14">
        <v>3.7507994621030667</v>
      </c>
      <c r="D481" s="12" t="s">
        <v>965</v>
      </c>
      <c r="E481" s="15" t="s">
        <v>47</v>
      </c>
    </row>
    <row r="482" spans="1:5" x14ac:dyDescent="0.2">
      <c r="A482" s="12" t="s">
        <v>966</v>
      </c>
      <c r="B482" s="13">
        <v>834.52513766568029</v>
      </c>
      <c r="C482" s="14">
        <v>3.5814183640753998</v>
      </c>
      <c r="D482" s="12" t="s">
        <v>967</v>
      </c>
      <c r="E482" s="15" t="s">
        <v>47</v>
      </c>
    </row>
    <row r="483" spans="1:5" x14ac:dyDescent="0.2">
      <c r="A483" s="12" t="s">
        <v>968</v>
      </c>
      <c r="B483" s="13">
        <v>835.53621171606653</v>
      </c>
      <c r="C483" s="14">
        <v>3.5516010877821169</v>
      </c>
      <c r="D483" s="12" t="s">
        <v>969</v>
      </c>
      <c r="E483" s="15" t="s">
        <v>47</v>
      </c>
    </row>
    <row r="484" spans="1:5" x14ac:dyDescent="0.2">
      <c r="A484" s="12" t="s">
        <v>970</v>
      </c>
      <c r="B484" s="13">
        <v>835.60895895204408</v>
      </c>
      <c r="C484" s="14">
        <v>3.7516255696614498</v>
      </c>
      <c r="D484" s="12" t="s">
        <v>971</v>
      </c>
      <c r="E484" s="15" t="s">
        <v>47</v>
      </c>
    </row>
    <row r="485" spans="1:5" x14ac:dyDescent="0.2">
      <c r="A485" s="12" t="s">
        <v>972</v>
      </c>
      <c r="B485" s="13">
        <v>836.54093166184271</v>
      </c>
      <c r="C485" s="14">
        <v>3.5658872222900331</v>
      </c>
      <c r="D485" s="12" t="s">
        <v>973</v>
      </c>
      <c r="E485" s="15" t="s">
        <v>47</v>
      </c>
    </row>
    <row r="486" spans="1:5" x14ac:dyDescent="0.2">
      <c r="A486" s="12" t="s">
        <v>974</v>
      </c>
      <c r="B486" s="13">
        <v>837.55196301369608</v>
      </c>
      <c r="C486" s="14">
        <v>3.5270727539062503</v>
      </c>
      <c r="D486" s="12" t="s">
        <v>975</v>
      </c>
      <c r="E486" s="15" t="s">
        <v>47</v>
      </c>
    </row>
    <row r="487" spans="1:5" x14ac:dyDescent="0.2">
      <c r="A487" s="12" t="s">
        <v>976</v>
      </c>
      <c r="B487" s="13">
        <v>837.62445938790131</v>
      </c>
      <c r="C487" s="14">
        <v>3.7599527910020498</v>
      </c>
      <c r="D487" s="12" t="s">
        <v>977</v>
      </c>
      <c r="E487" s="15" t="s">
        <v>47</v>
      </c>
    </row>
    <row r="488" spans="1:5" x14ac:dyDescent="0.2">
      <c r="A488" s="12" t="s">
        <v>978</v>
      </c>
      <c r="B488" s="13">
        <v>839.566388410895</v>
      </c>
      <c r="C488" s="14">
        <v>3.6095252815334167</v>
      </c>
      <c r="D488" s="12" t="s">
        <v>979</v>
      </c>
      <c r="E488" s="15" t="s">
        <v>47</v>
      </c>
    </row>
    <row r="489" spans="1:5" x14ac:dyDescent="0.2">
      <c r="A489" s="12" t="s">
        <v>980</v>
      </c>
      <c r="B489" s="13">
        <v>839.63963879851622</v>
      </c>
      <c r="C489" s="14">
        <v>3.7581494386168668</v>
      </c>
      <c r="D489" s="12" t="s">
        <v>981</v>
      </c>
      <c r="E489" s="15" t="s">
        <v>47</v>
      </c>
    </row>
    <row r="490" spans="1:5" x14ac:dyDescent="0.2">
      <c r="A490" s="12" t="s">
        <v>982</v>
      </c>
      <c r="B490" s="13">
        <v>841.58250796011168</v>
      </c>
      <c r="C490" s="14">
        <v>3.6860545980519168</v>
      </c>
      <c r="D490" s="12" t="s">
        <v>983</v>
      </c>
      <c r="E490" s="15" t="s">
        <v>47</v>
      </c>
    </row>
    <row r="491" spans="1:5" x14ac:dyDescent="0.2">
      <c r="A491" s="12" t="s">
        <v>984</v>
      </c>
      <c r="B491" s="13">
        <v>844.52544156927399</v>
      </c>
      <c r="C491" s="14">
        <v>3.5186143633963001</v>
      </c>
      <c r="D491" s="12" t="s">
        <v>985</v>
      </c>
      <c r="E491" s="15" t="s">
        <v>47</v>
      </c>
    </row>
    <row r="492" spans="1:5" x14ac:dyDescent="0.2">
      <c r="A492" s="12" t="s">
        <v>986</v>
      </c>
      <c r="B492" s="13">
        <v>846.54170235682386</v>
      </c>
      <c r="C492" s="14">
        <v>3.5175861928654668</v>
      </c>
      <c r="D492" s="12" t="s">
        <v>987</v>
      </c>
      <c r="E492" s="15" t="s">
        <v>47</v>
      </c>
    </row>
    <row r="493" spans="1:5" x14ac:dyDescent="0.2">
      <c r="A493" s="12" t="s">
        <v>988</v>
      </c>
      <c r="B493" s="13">
        <v>858.52593910457813</v>
      </c>
      <c r="C493" s="14">
        <v>3.5739867725591501</v>
      </c>
      <c r="D493" s="12" t="s">
        <v>989</v>
      </c>
      <c r="E493" s="15" t="s">
        <v>47</v>
      </c>
    </row>
    <row r="494" spans="1:5" x14ac:dyDescent="0.2">
      <c r="A494" s="12" t="s">
        <v>990</v>
      </c>
      <c r="B494" s="13">
        <v>859.60899861213124</v>
      </c>
      <c r="C494" s="14">
        <v>3.7375856246071164</v>
      </c>
      <c r="D494" s="12" t="s">
        <v>991</v>
      </c>
      <c r="E494" s="15" t="s">
        <v>47</v>
      </c>
    </row>
    <row r="495" spans="1:5" x14ac:dyDescent="0.2">
      <c r="A495" s="12" t="s">
        <v>992</v>
      </c>
      <c r="B495" s="13">
        <v>860.54207296979644</v>
      </c>
      <c r="C495" s="14">
        <v>3.5728287357023332</v>
      </c>
      <c r="D495" s="12" t="s">
        <v>993</v>
      </c>
      <c r="E495" s="15" t="s">
        <v>47</v>
      </c>
    </row>
    <row r="496" spans="1:5" x14ac:dyDescent="0.2">
      <c r="A496" s="12" t="s">
        <v>994</v>
      </c>
      <c r="B496" s="13">
        <v>861.55162319667863</v>
      </c>
      <c r="C496" s="14">
        <v>3.5268896256369997</v>
      </c>
      <c r="D496" s="12" t="s">
        <v>995</v>
      </c>
      <c r="E496" s="15" t="s">
        <v>47</v>
      </c>
    </row>
    <row r="497" spans="1:5" x14ac:dyDescent="0.2">
      <c r="A497" s="12" t="s">
        <v>996</v>
      </c>
      <c r="B497" s="13">
        <v>862.55752551908165</v>
      </c>
      <c r="C497" s="14">
        <v>3.5680272165934164</v>
      </c>
      <c r="D497" s="12" t="s">
        <v>997</v>
      </c>
      <c r="E497" s="15" t="s">
        <v>47</v>
      </c>
    </row>
    <row r="498" spans="1:5" x14ac:dyDescent="0.2">
      <c r="A498" s="12" t="s">
        <v>998</v>
      </c>
      <c r="B498" s="13">
        <v>864.57191767863014</v>
      </c>
      <c r="C498" s="14">
        <v>3.5711972130669332</v>
      </c>
      <c r="D498" s="12" t="s">
        <v>999</v>
      </c>
      <c r="E498" s="15" t="s">
        <v>47</v>
      </c>
    </row>
    <row r="499" spans="1:5" x14ac:dyDescent="0.2">
      <c r="A499" s="12" t="s">
        <v>1000</v>
      </c>
      <c r="B499" s="13">
        <v>866.51068161032254</v>
      </c>
      <c r="C499" s="14">
        <v>3.5100633239745997</v>
      </c>
      <c r="D499" s="12" t="s">
        <v>1001</v>
      </c>
      <c r="E499" s="15" t="s">
        <v>47</v>
      </c>
    </row>
    <row r="500" spans="1:5" x14ac:dyDescent="0.2">
      <c r="A500" s="12" t="s">
        <v>1002</v>
      </c>
      <c r="B500" s="13">
        <v>879.58392482359307</v>
      </c>
      <c r="C500" s="14">
        <v>3.5867349836561333</v>
      </c>
      <c r="D500" s="12" t="s">
        <v>1003</v>
      </c>
      <c r="E500" s="15" t="s">
        <v>47</v>
      </c>
    </row>
    <row r="501" spans="1:5" x14ac:dyDescent="0.2">
      <c r="A501" s="12" t="s">
        <v>1004</v>
      </c>
      <c r="B501" s="13">
        <v>883.53620447177616</v>
      </c>
      <c r="C501" s="14">
        <v>3.5238349745008666</v>
      </c>
      <c r="D501" s="12" t="s">
        <v>1005</v>
      </c>
      <c r="E501" s="15" t="s">
        <v>47</v>
      </c>
    </row>
    <row r="502" spans="1:5" x14ac:dyDescent="0.2">
      <c r="A502" s="12" t="s">
        <v>1006</v>
      </c>
      <c r="B502" s="13">
        <v>884.54244414113953</v>
      </c>
      <c r="C502" s="14">
        <v>3.5616094292534668</v>
      </c>
      <c r="D502" s="12" t="s">
        <v>1007</v>
      </c>
      <c r="E502" s="15" t="s">
        <v>47</v>
      </c>
    </row>
    <row r="503" spans="1:5" x14ac:dyDescent="0.2">
      <c r="A503" s="12" t="s">
        <v>1008</v>
      </c>
      <c r="B503" s="13">
        <v>886.558164031621</v>
      </c>
      <c r="C503" s="14">
        <v>3.5594655439588667</v>
      </c>
      <c r="D503" s="12" t="s">
        <v>1009</v>
      </c>
      <c r="E503" s="15" t="s">
        <v>47</v>
      </c>
    </row>
    <row r="504" spans="1:5" x14ac:dyDescent="0.2">
      <c r="A504" s="12" t="s">
        <v>1010</v>
      </c>
      <c r="B504" s="13">
        <v>888.57319792927126</v>
      </c>
      <c r="C504" s="14">
        <v>3.56279777526855</v>
      </c>
      <c r="D504" s="12" t="s">
        <v>1011</v>
      </c>
      <c r="E504" s="15" t="s">
        <v>47</v>
      </c>
    </row>
  </sheetData>
  <autoFilter ref="A3:E3" xr:uid="{108D741E-4248-474D-BCAB-20656791DD20}"/>
  <mergeCells count="1">
    <mergeCell ref="A1:XF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6D647-0DE6-E343-AB5F-F65091E1D349}">
  <dimension ref="A1:K78"/>
  <sheetViews>
    <sheetView workbookViewId="0">
      <selection activeCell="A10" sqref="A10"/>
    </sheetView>
  </sheetViews>
  <sheetFormatPr baseColWidth="10" defaultColWidth="11" defaultRowHeight="16" x14ac:dyDescent="0.2"/>
  <cols>
    <col min="1" max="1" width="61.5" style="31" customWidth="1"/>
    <col min="2" max="2" width="9.6640625" style="32" customWidth="1"/>
    <col min="3" max="3" width="8.1640625" style="33" customWidth="1"/>
    <col min="4" max="4" width="15.1640625" style="31" customWidth="1"/>
    <col min="5" max="5" width="9.1640625" style="18"/>
    <col min="6" max="6" width="11.6640625" style="18" customWidth="1"/>
    <col min="7" max="7" width="83.83203125" style="31" customWidth="1"/>
    <col min="8" max="8" width="24.33203125" style="31" customWidth="1"/>
    <col min="9" max="9" width="11.1640625" style="34" customWidth="1"/>
    <col min="10" max="10" width="11.1640625" style="18" customWidth="1"/>
    <col min="11" max="11" width="10.83203125" style="18"/>
  </cols>
  <sheetData>
    <row r="1" spans="1:11" s="41" customFormat="1" ht="20" x14ac:dyDescent="0.2">
      <c r="A1" s="41" t="s">
        <v>1130</v>
      </c>
    </row>
    <row r="2" spans="1:11" s="39" customFormat="1" x14ac:dyDescent="0.2"/>
    <row r="3" spans="1:11" x14ac:dyDescent="0.2">
      <c r="A3" s="19" t="s">
        <v>8</v>
      </c>
      <c r="B3" s="20" t="s">
        <v>9</v>
      </c>
      <c r="C3" s="21" t="s">
        <v>10</v>
      </c>
      <c r="D3" s="19" t="s">
        <v>11</v>
      </c>
      <c r="E3" s="11" t="s">
        <v>1012</v>
      </c>
      <c r="F3" s="11" t="s">
        <v>12</v>
      </c>
      <c r="G3" s="37" t="s">
        <v>1013</v>
      </c>
      <c r="H3" s="11" t="s">
        <v>1014</v>
      </c>
      <c r="I3" s="22" t="s">
        <v>1015</v>
      </c>
      <c r="J3" s="23" t="s">
        <v>1016</v>
      </c>
      <c r="K3" s="24" t="s">
        <v>1017</v>
      </c>
    </row>
    <row r="4" spans="1:11" x14ac:dyDescent="0.2">
      <c r="A4" s="25" t="s">
        <v>1018</v>
      </c>
      <c r="B4" s="26">
        <v>200.10493780501687</v>
      </c>
      <c r="C4" s="27">
        <v>4.6962261962890501</v>
      </c>
      <c r="D4" s="25" t="s">
        <v>374</v>
      </c>
      <c r="E4" s="15" t="s">
        <v>1019</v>
      </c>
      <c r="F4" s="15" t="s">
        <v>47</v>
      </c>
      <c r="G4" s="31" t="s">
        <v>1020</v>
      </c>
      <c r="H4" s="25" t="s">
        <v>1021</v>
      </c>
      <c r="I4" s="28">
        <v>0.59835825736772885</v>
      </c>
      <c r="J4" s="29">
        <v>10.7415</v>
      </c>
      <c r="K4" s="30">
        <v>8.2630032999999993E-8</v>
      </c>
    </row>
    <row r="5" spans="1:11" x14ac:dyDescent="0.2">
      <c r="A5" s="25" t="s">
        <v>1022</v>
      </c>
      <c r="B5" s="26">
        <v>281.27190404907242</v>
      </c>
      <c r="C5" s="27">
        <v>4.1672109694707835</v>
      </c>
      <c r="D5" s="25" t="s">
        <v>1023</v>
      </c>
      <c r="E5" s="15" t="s">
        <v>1024</v>
      </c>
      <c r="F5" s="15" t="s">
        <v>47</v>
      </c>
      <c r="G5" s="31" t="s">
        <v>1025</v>
      </c>
      <c r="H5" s="25" t="s">
        <v>1021</v>
      </c>
      <c r="I5" s="28">
        <v>0.54922283601683186</v>
      </c>
      <c r="J5" s="29">
        <v>7.9676299999999998</v>
      </c>
      <c r="K5" s="30">
        <v>1.5179668000000001E-8</v>
      </c>
    </row>
    <row r="6" spans="1:11" x14ac:dyDescent="0.2">
      <c r="A6" s="25" t="s">
        <v>641</v>
      </c>
      <c r="B6" s="26">
        <v>399.3349264022097</v>
      </c>
      <c r="C6" s="27">
        <v>4.3837666744656003</v>
      </c>
      <c r="D6" s="25" t="s">
        <v>642</v>
      </c>
      <c r="E6" s="15" t="s">
        <v>1019</v>
      </c>
      <c r="F6" s="15" t="s">
        <v>47</v>
      </c>
      <c r="G6" s="31" t="s">
        <v>1026</v>
      </c>
      <c r="H6" s="25" t="s">
        <v>1021</v>
      </c>
      <c r="I6" s="28">
        <v>1.5750828784834803</v>
      </c>
      <c r="J6" s="29">
        <v>2.4831099999999999</v>
      </c>
      <c r="K6" s="30">
        <v>1.31859008E-6</v>
      </c>
    </row>
    <row r="7" spans="1:11" x14ac:dyDescent="0.2">
      <c r="A7" s="25" t="s">
        <v>1027</v>
      </c>
      <c r="B7" s="26">
        <v>330.27706855640565</v>
      </c>
      <c r="C7" s="27">
        <v>4.0587071518670834</v>
      </c>
      <c r="D7" s="25" t="s">
        <v>586</v>
      </c>
      <c r="E7" s="15" t="s">
        <v>1019</v>
      </c>
      <c r="F7" s="15" t="s">
        <v>47</v>
      </c>
      <c r="G7" s="31" t="s">
        <v>1028</v>
      </c>
      <c r="H7" s="25" t="s">
        <v>1029</v>
      </c>
      <c r="I7" s="28">
        <v>0.59489860793301919</v>
      </c>
      <c r="J7" s="29">
        <v>4.5814899999999996</v>
      </c>
      <c r="K7" s="30">
        <v>3.5063932089999998E-6</v>
      </c>
    </row>
    <row r="8" spans="1:11" x14ac:dyDescent="0.2">
      <c r="A8" s="25" t="s">
        <v>1030</v>
      </c>
      <c r="B8" s="26">
        <v>358.30840456693551</v>
      </c>
      <c r="C8" s="27">
        <v>4.0242395092191998</v>
      </c>
      <c r="D8" s="25" t="s">
        <v>608</v>
      </c>
      <c r="E8" s="15" t="s">
        <v>1019</v>
      </c>
      <c r="F8" s="15" t="s">
        <v>47</v>
      </c>
      <c r="G8" s="31" t="s">
        <v>1028</v>
      </c>
      <c r="H8" s="25" t="s">
        <v>1029</v>
      </c>
      <c r="I8" s="28">
        <v>1.0893095367793464</v>
      </c>
      <c r="J8" s="29">
        <v>2.3688899999999999</v>
      </c>
      <c r="K8" s="30">
        <v>3.9856041503610003E-2</v>
      </c>
    </row>
    <row r="9" spans="1:11" x14ac:dyDescent="0.2">
      <c r="A9" s="25" t="s">
        <v>1031</v>
      </c>
      <c r="B9" s="26">
        <v>467.3012867389275</v>
      </c>
      <c r="C9" s="27">
        <v>4.4965361531575496</v>
      </c>
      <c r="D9" s="25" t="s">
        <v>680</v>
      </c>
      <c r="E9" s="15" t="s">
        <v>1019</v>
      </c>
      <c r="F9" s="15" t="s">
        <v>47</v>
      </c>
      <c r="G9" s="31" t="s">
        <v>1032</v>
      </c>
      <c r="H9" s="25" t="s">
        <v>1033</v>
      </c>
      <c r="I9" s="28">
        <v>0.90864168642510179</v>
      </c>
      <c r="J9" s="29">
        <v>1.74498</v>
      </c>
      <c r="K9" s="30">
        <v>9.1874529559910004E-3</v>
      </c>
    </row>
    <row r="10" spans="1:11" x14ac:dyDescent="0.2">
      <c r="A10" s="25" t="s">
        <v>1034</v>
      </c>
      <c r="B10" s="26">
        <v>495.33245634478595</v>
      </c>
      <c r="C10" s="27">
        <v>4.3947976103282995</v>
      </c>
      <c r="D10" s="25" t="s">
        <v>702</v>
      </c>
      <c r="E10" s="15" t="s">
        <v>1019</v>
      </c>
      <c r="F10" s="15" t="s">
        <v>47</v>
      </c>
      <c r="G10" s="31" t="s">
        <v>1032</v>
      </c>
      <c r="H10" s="25" t="s">
        <v>1033</v>
      </c>
      <c r="I10" s="28">
        <v>1.3382724620385924</v>
      </c>
      <c r="J10" s="29">
        <v>1.88486</v>
      </c>
      <c r="K10" s="30">
        <v>2.5863756271E-5</v>
      </c>
    </row>
    <row r="11" spans="1:11" x14ac:dyDescent="0.2">
      <c r="A11" s="25" t="s">
        <v>1035</v>
      </c>
      <c r="B11" s="26">
        <v>481.35330214312705</v>
      </c>
      <c r="C11" s="27">
        <v>4.4341892447522842</v>
      </c>
      <c r="D11" s="25" t="s">
        <v>694</v>
      </c>
      <c r="E11" s="15" t="s">
        <v>1019</v>
      </c>
      <c r="F11" s="15" t="s">
        <v>47</v>
      </c>
      <c r="G11" s="31" t="s">
        <v>1032</v>
      </c>
      <c r="H11" s="25" t="s">
        <v>1033</v>
      </c>
      <c r="I11" s="28">
        <v>1.195734828795453</v>
      </c>
      <c r="J11" s="29">
        <v>1.01244</v>
      </c>
      <c r="K11" s="30">
        <v>4.8209982753259998E-3</v>
      </c>
    </row>
    <row r="12" spans="1:11" x14ac:dyDescent="0.2">
      <c r="A12" s="25" t="s">
        <v>1036</v>
      </c>
      <c r="B12" s="26">
        <v>567.332215647932</v>
      </c>
      <c r="C12" s="27">
        <v>4.3099739413791163</v>
      </c>
      <c r="D12" s="25" t="s">
        <v>760</v>
      </c>
      <c r="E12" s="15" t="s">
        <v>1019</v>
      </c>
      <c r="F12" s="15" t="s">
        <v>47</v>
      </c>
      <c r="G12" s="31" t="s">
        <v>1032</v>
      </c>
      <c r="H12" s="25" t="s">
        <v>1033</v>
      </c>
      <c r="I12" s="28">
        <v>1.4375126923498567</v>
      </c>
      <c r="J12" s="29">
        <v>1.00054</v>
      </c>
      <c r="K12" s="30">
        <v>1.3913530550999999E-5</v>
      </c>
    </row>
    <row r="13" spans="1:11" x14ac:dyDescent="0.2">
      <c r="A13" s="25" t="s">
        <v>1037</v>
      </c>
      <c r="B13" s="26">
        <v>439.30638978097306</v>
      </c>
      <c r="C13" s="27">
        <v>4.400031562078567</v>
      </c>
      <c r="D13" s="25" t="s">
        <v>664</v>
      </c>
      <c r="E13" s="15" t="s">
        <v>1019</v>
      </c>
      <c r="F13" s="15" t="s">
        <v>47</v>
      </c>
      <c r="G13" s="31" t="s">
        <v>1032</v>
      </c>
      <c r="H13" s="25" t="s">
        <v>1033</v>
      </c>
      <c r="I13" s="28">
        <v>0.86239660493728598</v>
      </c>
      <c r="J13" s="29">
        <v>2.73204</v>
      </c>
      <c r="K13" s="30">
        <v>4.2026849326619996E-3</v>
      </c>
    </row>
    <row r="14" spans="1:11" x14ac:dyDescent="0.2">
      <c r="A14" s="25" t="s">
        <v>1038</v>
      </c>
      <c r="B14" s="26">
        <v>479.30107220330785</v>
      </c>
      <c r="C14" s="27">
        <v>4.2846888987223171</v>
      </c>
      <c r="D14" s="25" t="s">
        <v>690</v>
      </c>
      <c r="E14" s="15" t="s">
        <v>1019</v>
      </c>
      <c r="F14" s="15" t="s">
        <v>47</v>
      </c>
      <c r="G14" s="31" t="s">
        <v>1039</v>
      </c>
      <c r="H14" s="25" t="s">
        <v>1033</v>
      </c>
      <c r="I14" s="28">
        <v>1.2038835856604808</v>
      </c>
      <c r="J14" s="29">
        <v>1.09009</v>
      </c>
      <c r="K14" s="30">
        <v>2.1448919606479998E-3</v>
      </c>
    </row>
    <row r="15" spans="1:11" x14ac:dyDescent="0.2">
      <c r="A15" s="25" t="s">
        <v>1040</v>
      </c>
      <c r="B15" s="26">
        <v>702.56726642091246</v>
      </c>
      <c r="C15" s="27">
        <v>3.9130525906880669</v>
      </c>
      <c r="D15" s="25" t="s">
        <v>815</v>
      </c>
      <c r="E15" s="15" t="s">
        <v>1019</v>
      </c>
      <c r="F15" s="15" t="s">
        <v>47</v>
      </c>
      <c r="G15" s="31" t="s">
        <v>1041</v>
      </c>
      <c r="H15" s="25" t="s">
        <v>1042</v>
      </c>
      <c r="I15" s="28">
        <v>0.7762781548986919</v>
      </c>
      <c r="J15" s="29">
        <v>2.5886200000000001</v>
      </c>
      <c r="K15" s="30">
        <v>5.5544312657000003E-5</v>
      </c>
    </row>
    <row r="16" spans="1:11" x14ac:dyDescent="0.2">
      <c r="A16" s="25" t="s">
        <v>186</v>
      </c>
      <c r="B16" s="26">
        <v>145.11023461512235</v>
      </c>
      <c r="C16" s="27">
        <v>14.78955999465215</v>
      </c>
      <c r="D16" s="25" t="s">
        <v>187</v>
      </c>
      <c r="E16" s="15" t="s">
        <v>1019</v>
      </c>
      <c r="F16" s="15" t="s">
        <v>15</v>
      </c>
      <c r="G16" s="31" t="s">
        <v>1043</v>
      </c>
      <c r="H16" s="25" t="s">
        <v>1044</v>
      </c>
      <c r="I16" s="28">
        <v>0.80286616664544053</v>
      </c>
      <c r="J16" s="29">
        <v>2.7076099999999999</v>
      </c>
      <c r="K16" s="30">
        <v>6.0090690345999996E-4</v>
      </c>
    </row>
    <row r="17" spans="1:11" x14ac:dyDescent="0.2">
      <c r="A17" s="25" t="s">
        <v>184</v>
      </c>
      <c r="B17" s="26">
        <v>145.0850955334738</v>
      </c>
      <c r="C17" s="27">
        <v>10.994996676974816</v>
      </c>
      <c r="D17" s="25" t="s">
        <v>185</v>
      </c>
      <c r="E17" s="15" t="s">
        <v>1019</v>
      </c>
      <c r="F17" s="15" t="s">
        <v>15</v>
      </c>
      <c r="G17" s="31" t="s">
        <v>1045</v>
      </c>
      <c r="H17" s="25" t="s">
        <v>1044</v>
      </c>
      <c r="I17" s="28">
        <v>0.5826698830226128</v>
      </c>
      <c r="J17" s="29">
        <v>1.2639800000000001</v>
      </c>
      <c r="K17" s="30">
        <v>1.03050209906E-4</v>
      </c>
    </row>
    <row r="18" spans="1:11" x14ac:dyDescent="0.2">
      <c r="A18" s="25" t="s">
        <v>90</v>
      </c>
      <c r="B18" s="26">
        <v>117.07896402427644</v>
      </c>
      <c r="C18" s="27">
        <v>10.942874319893967</v>
      </c>
      <c r="D18" s="25" t="s">
        <v>91</v>
      </c>
      <c r="E18" s="15" t="s">
        <v>1019</v>
      </c>
      <c r="F18" s="15" t="s">
        <v>15</v>
      </c>
      <c r="G18" s="31" t="s">
        <v>1046</v>
      </c>
      <c r="H18" s="25" t="s">
        <v>1044</v>
      </c>
      <c r="I18" s="28">
        <v>0.41066505741834808</v>
      </c>
      <c r="J18" s="29">
        <v>1.91195</v>
      </c>
      <c r="K18" s="30">
        <v>2.0892859149999999E-6</v>
      </c>
    </row>
    <row r="19" spans="1:11" x14ac:dyDescent="0.2">
      <c r="A19" s="25" t="s">
        <v>533</v>
      </c>
      <c r="B19" s="26">
        <v>297.08962026628683</v>
      </c>
      <c r="C19" s="27">
        <v>6.9620925201766664</v>
      </c>
      <c r="D19" s="25" t="s">
        <v>534</v>
      </c>
      <c r="E19" s="15" t="s">
        <v>1019</v>
      </c>
      <c r="F19" s="15" t="s">
        <v>15</v>
      </c>
      <c r="G19" s="31" t="s">
        <v>1047</v>
      </c>
      <c r="H19" s="25" t="s">
        <v>1044</v>
      </c>
      <c r="I19" s="28">
        <v>2.8555682582403015</v>
      </c>
      <c r="J19" s="29">
        <v>10.5009</v>
      </c>
      <c r="K19" s="30">
        <v>5.6845699999999999E-10</v>
      </c>
    </row>
    <row r="20" spans="1:11" x14ac:dyDescent="0.2">
      <c r="A20" s="25" t="s">
        <v>599</v>
      </c>
      <c r="B20" s="26">
        <v>347.06314846625924</v>
      </c>
      <c r="C20" s="27">
        <v>9.4098775929418004</v>
      </c>
      <c r="D20" s="25" t="s">
        <v>600</v>
      </c>
      <c r="E20" s="15" t="s">
        <v>1019</v>
      </c>
      <c r="F20" s="15" t="s">
        <v>15</v>
      </c>
      <c r="G20" s="31" t="s">
        <v>1048</v>
      </c>
      <c r="H20" s="25" t="s">
        <v>1049</v>
      </c>
      <c r="I20" s="28">
        <v>26.693491918650107</v>
      </c>
      <c r="J20" s="29">
        <v>1.09934</v>
      </c>
      <c r="K20" s="30">
        <v>1.5388608045E-5</v>
      </c>
    </row>
    <row r="21" spans="1:11" x14ac:dyDescent="0.2">
      <c r="A21" s="25" t="s">
        <v>697</v>
      </c>
      <c r="B21" s="26">
        <v>488.10739709730382</v>
      </c>
      <c r="C21" s="27">
        <v>10.12874082367995</v>
      </c>
      <c r="D21" s="25" t="s">
        <v>698</v>
      </c>
      <c r="E21" s="15" t="s">
        <v>1019</v>
      </c>
      <c r="F21" s="15" t="s">
        <v>15</v>
      </c>
      <c r="G21" s="31" t="s">
        <v>1050</v>
      </c>
      <c r="H21" s="25" t="s">
        <v>1051</v>
      </c>
      <c r="I21" s="28">
        <v>4.5314651083386037</v>
      </c>
      <c r="J21" s="29">
        <v>2.4058700000000002</v>
      </c>
      <c r="K21" s="30">
        <v>1.813024E-9</v>
      </c>
    </row>
    <row r="22" spans="1:11" x14ac:dyDescent="0.2">
      <c r="A22" s="25" t="s">
        <v>54</v>
      </c>
      <c r="B22" s="26">
        <v>103.09965597578929</v>
      </c>
      <c r="C22" s="27">
        <v>17.853256952194833</v>
      </c>
      <c r="D22" s="25" t="s">
        <v>55</v>
      </c>
      <c r="E22" s="15" t="s">
        <v>1019</v>
      </c>
      <c r="F22" s="15" t="s">
        <v>15</v>
      </c>
      <c r="G22" s="31" t="s">
        <v>1052</v>
      </c>
      <c r="H22" s="25" t="s">
        <v>1044</v>
      </c>
      <c r="I22" s="28">
        <v>2.8414189009933271</v>
      </c>
      <c r="J22" s="29">
        <v>1.52172</v>
      </c>
      <c r="K22" s="30">
        <v>3.0257483000000003E-8</v>
      </c>
    </row>
    <row r="23" spans="1:11" x14ac:dyDescent="0.2">
      <c r="A23" s="25" t="s">
        <v>138</v>
      </c>
      <c r="B23" s="26">
        <v>131.06945127766363</v>
      </c>
      <c r="C23" s="27">
        <v>10.695368536086301</v>
      </c>
      <c r="D23" s="25" t="s">
        <v>139</v>
      </c>
      <c r="E23" s="15" t="s">
        <v>1024</v>
      </c>
      <c r="F23" s="15" t="s">
        <v>15</v>
      </c>
      <c r="G23" s="31" t="s">
        <v>1053</v>
      </c>
      <c r="H23" s="25" t="s">
        <v>1044</v>
      </c>
      <c r="I23" s="28">
        <v>0.49707623414806684</v>
      </c>
      <c r="J23" s="29">
        <v>1.71576</v>
      </c>
      <c r="K23" s="30">
        <v>1.4357869899999999E-6</v>
      </c>
    </row>
    <row r="24" spans="1:11" x14ac:dyDescent="0.2">
      <c r="A24" s="25" t="s">
        <v>72</v>
      </c>
      <c r="B24" s="26">
        <v>113.05890838266089</v>
      </c>
      <c r="C24" s="27">
        <v>8.2294833519345172</v>
      </c>
      <c r="D24" s="25" t="s">
        <v>73</v>
      </c>
      <c r="E24" s="15" t="s">
        <v>1024</v>
      </c>
      <c r="F24" s="15" t="s">
        <v>15</v>
      </c>
      <c r="G24" s="31" t="s">
        <v>1045</v>
      </c>
      <c r="H24" s="25" t="s">
        <v>1044</v>
      </c>
      <c r="I24" s="28">
        <v>3.5085997316133484</v>
      </c>
      <c r="J24" s="29">
        <v>1.7553700000000001</v>
      </c>
      <c r="K24" s="30">
        <v>2.0355993899999999E-7</v>
      </c>
    </row>
    <row r="25" spans="1:11" x14ac:dyDescent="0.2">
      <c r="A25" s="25" t="s">
        <v>66</v>
      </c>
      <c r="B25" s="26">
        <v>111.0432743660915</v>
      </c>
      <c r="C25" s="27">
        <v>9.443622387414683</v>
      </c>
      <c r="D25" s="25" t="s">
        <v>67</v>
      </c>
      <c r="E25" s="15" t="s">
        <v>1019</v>
      </c>
      <c r="F25" s="15" t="s">
        <v>15</v>
      </c>
      <c r="G25" s="31" t="s">
        <v>1054</v>
      </c>
      <c r="H25" s="25" t="s">
        <v>1049</v>
      </c>
      <c r="I25" s="28">
        <v>2.6426137372360796</v>
      </c>
      <c r="J25" s="29">
        <v>2.15896</v>
      </c>
      <c r="K25" s="30">
        <v>7.5598272699999996E-7</v>
      </c>
    </row>
    <row r="26" spans="1:11" x14ac:dyDescent="0.2">
      <c r="A26" s="25" t="s">
        <v>325</v>
      </c>
      <c r="B26" s="26">
        <v>179.07942843707252</v>
      </c>
      <c r="C26" s="27">
        <v>10.372311343238467</v>
      </c>
      <c r="D26" s="25" t="s">
        <v>326</v>
      </c>
      <c r="E26" s="15" t="s">
        <v>1019</v>
      </c>
      <c r="F26" s="15" t="s">
        <v>1055</v>
      </c>
      <c r="G26" s="31" t="s">
        <v>1056</v>
      </c>
      <c r="H26" s="25" t="s">
        <v>1057</v>
      </c>
      <c r="I26" s="28">
        <v>3.1260081747191397</v>
      </c>
      <c r="J26" s="29">
        <v>2.6493899999999999</v>
      </c>
      <c r="K26" s="30">
        <v>3.5984370000000001E-9</v>
      </c>
    </row>
    <row r="27" spans="1:11" x14ac:dyDescent="0.2">
      <c r="A27" s="25" t="s">
        <v>201</v>
      </c>
      <c r="B27" s="26">
        <v>149.05103767182291</v>
      </c>
      <c r="C27" s="27">
        <v>8.9278685070219339</v>
      </c>
      <c r="D27" s="25" t="s">
        <v>202</v>
      </c>
      <c r="E27" s="15" t="s">
        <v>1019</v>
      </c>
      <c r="F27" s="15" t="s">
        <v>15</v>
      </c>
      <c r="H27" s="25" t="s">
        <v>1044</v>
      </c>
      <c r="I27" s="28">
        <v>1.8133195537671694</v>
      </c>
      <c r="J27" s="29">
        <v>1.25084</v>
      </c>
      <c r="K27" s="30">
        <v>8.1444201500000004E-7</v>
      </c>
    </row>
    <row r="28" spans="1:11" x14ac:dyDescent="0.2">
      <c r="A28" s="25" t="s">
        <v>335</v>
      </c>
      <c r="B28" s="26">
        <v>182.07911296490246</v>
      </c>
      <c r="C28" s="27">
        <v>10.391451640512749</v>
      </c>
      <c r="D28" s="25" t="s">
        <v>336</v>
      </c>
      <c r="E28" s="15" t="s">
        <v>1019</v>
      </c>
      <c r="F28" s="15" t="s">
        <v>15</v>
      </c>
      <c r="G28" s="31" t="s">
        <v>1058</v>
      </c>
      <c r="H28" s="25" t="s">
        <v>1057</v>
      </c>
      <c r="I28" s="28">
        <v>0.64326276003826677</v>
      </c>
      <c r="J28" s="29">
        <v>6.7414100000000001</v>
      </c>
      <c r="K28" s="30">
        <v>6.9148551000000005E-8</v>
      </c>
    </row>
    <row r="29" spans="1:11" x14ac:dyDescent="0.2">
      <c r="A29" s="25" t="s">
        <v>554</v>
      </c>
      <c r="B29" s="26">
        <v>307.08385964687983</v>
      </c>
      <c r="C29" s="27">
        <v>9.8094833219894166</v>
      </c>
      <c r="D29" s="25" t="s">
        <v>555</v>
      </c>
      <c r="E29" s="15" t="s">
        <v>1024</v>
      </c>
      <c r="F29" s="15" t="s">
        <v>1055</v>
      </c>
      <c r="G29" s="31" t="s">
        <v>1059</v>
      </c>
      <c r="H29" s="25" t="s">
        <v>1044</v>
      </c>
      <c r="I29" s="28">
        <v>0.64226441811953494</v>
      </c>
      <c r="J29" s="29">
        <v>8.8701699999999999</v>
      </c>
      <c r="K29" s="30">
        <v>4.7361094900000002E-7</v>
      </c>
    </row>
    <row r="30" spans="1:11" x14ac:dyDescent="0.2">
      <c r="A30" s="25" t="s">
        <v>552</v>
      </c>
      <c r="B30" s="26">
        <v>306.07602335012922</v>
      </c>
      <c r="C30" s="27">
        <v>11.054982783876618</v>
      </c>
      <c r="D30" s="25" t="s">
        <v>553</v>
      </c>
      <c r="E30" s="15" t="s">
        <v>1019</v>
      </c>
      <c r="F30" s="15" t="s">
        <v>1055</v>
      </c>
      <c r="G30" s="31" t="s">
        <v>1060</v>
      </c>
      <c r="H30" s="25" t="s">
        <v>1044</v>
      </c>
      <c r="I30" s="28">
        <v>0.62347794129095691</v>
      </c>
      <c r="J30" s="29">
        <v>3.1955499999999999</v>
      </c>
      <c r="K30" s="30">
        <v>7.8650584499999993E-6</v>
      </c>
    </row>
    <row r="31" spans="1:11" x14ac:dyDescent="0.2">
      <c r="A31" s="25" t="s">
        <v>158</v>
      </c>
      <c r="B31" s="26">
        <v>136.03844444550055</v>
      </c>
      <c r="C31" s="27">
        <v>8.7134020405430839</v>
      </c>
      <c r="D31" s="25" t="s">
        <v>159</v>
      </c>
      <c r="E31" s="15" t="s">
        <v>1019</v>
      </c>
      <c r="F31" s="15" t="s">
        <v>1055</v>
      </c>
      <c r="G31" s="31" t="s">
        <v>1061</v>
      </c>
      <c r="H31" s="25" t="s">
        <v>1049</v>
      </c>
      <c r="I31" s="28">
        <v>11.386940374818192</v>
      </c>
      <c r="J31" s="29">
        <v>1.111</v>
      </c>
      <c r="K31" s="30">
        <v>5.6957799999999999E-10</v>
      </c>
    </row>
    <row r="32" spans="1:11" x14ac:dyDescent="0.2">
      <c r="A32" s="25" t="s">
        <v>601</v>
      </c>
      <c r="B32" s="26">
        <v>348.04714052272584</v>
      </c>
      <c r="C32" s="27">
        <v>10.508695281498015</v>
      </c>
      <c r="D32" s="25" t="s">
        <v>602</v>
      </c>
      <c r="E32" s="15" t="s">
        <v>1019</v>
      </c>
      <c r="F32" s="15" t="s">
        <v>1055</v>
      </c>
      <c r="G32" s="31" t="s">
        <v>1061</v>
      </c>
      <c r="H32" s="25" t="s">
        <v>1049</v>
      </c>
      <c r="I32" s="28">
        <v>1.5890548685841581</v>
      </c>
      <c r="J32" s="29">
        <v>3.7538800000000001</v>
      </c>
      <c r="K32" s="30">
        <v>1.240653619E-6</v>
      </c>
    </row>
    <row r="33" spans="1:11" x14ac:dyDescent="0.2">
      <c r="A33" s="25" t="s">
        <v>128</v>
      </c>
      <c r="B33" s="26">
        <v>129.04263947751454</v>
      </c>
      <c r="C33" s="27">
        <v>7.867387608119417</v>
      </c>
      <c r="D33" s="25" t="s">
        <v>129</v>
      </c>
      <c r="E33" s="15" t="s">
        <v>1019</v>
      </c>
      <c r="F33" s="15" t="s">
        <v>15</v>
      </c>
      <c r="G33" s="31" t="s">
        <v>1045</v>
      </c>
      <c r="H33" s="25" t="s">
        <v>1044</v>
      </c>
      <c r="I33" s="28">
        <v>2.585585982819004</v>
      </c>
      <c r="J33" s="29">
        <v>1.16875</v>
      </c>
      <c r="K33" s="30">
        <v>1.26345946E-7</v>
      </c>
    </row>
    <row r="34" spans="1:11" x14ac:dyDescent="0.2">
      <c r="A34" s="25" t="s">
        <v>146</v>
      </c>
      <c r="B34" s="26">
        <v>132.05347640876795</v>
      </c>
      <c r="C34" s="27">
        <v>10.903311476934515</v>
      </c>
      <c r="D34" s="25" t="s">
        <v>147</v>
      </c>
      <c r="E34" s="15" t="s">
        <v>1019</v>
      </c>
      <c r="F34" s="15" t="s">
        <v>15</v>
      </c>
      <c r="G34" s="31" t="s">
        <v>1062</v>
      </c>
      <c r="H34" s="25" t="s">
        <v>1044</v>
      </c>
      <c r="I34" s="28">
        <v>1.4574970412411528</v>
      </c>
      <c r="J34" s="29">
        <v>1.47766</v>
      </c>
      <c r="K34" s="30">
        <v>3.695226651E-6</v>
      </c>
    </row>
    <row r="35" spans="1:11" x14ac:dyDescent="0.2">
      <c r="A35" s="25" t="s">
        <v>249</v>
      </c>
      <c r="B35" s="26">
        <v>161.10519934326473</v>
      </c>
      <c r="C35" s="27">
        <v>9.5551700555710486</v>
      </c>
      <c r="D35" s="25" t="s">
        <v>250</v>
      </c>
      <c r="E35" s="15" t="s">
        <v>1019</v>
      </c>
      <c r="F35" s="15" t="s">
        <v>1055</v>
      </c>
      <c r="G35" s="31" t="s">
        <v>1063</v>
      </c>
      <c r="H35" s="25" t="s">
        <v>1044</v>
      </c>
      <c r="I35" s="28">
        <v>0.52974601577120062</v>
      </c>
      <c r="J35" s="29">
        <v>4.1242000000000001</v>
      </c>
      <c r="K35" s="30">
        <v>1.6031545278999998E-5</v>
      </c>
    </row>
    <row r="36" spans="1:11" x14ac:dyDescent="0.2">
      <c r="A36" s="25" t="s">
        <v>313</v>
      </c>
      <c r="B36" s="26">
        <v>175.09575869358272</v>
      </c>
      <c r="C36" s="27">
        <v>11.132517118908101</v>
      </c>
      <c r="D36" s="25" t="s">
        <v>314</v>
      </c>
      <c r="E36" s="15" t="s">
        <v>1019</v>
      </c>
      <c r="F36" s="15" t="s">
        <v>15</v>
      </c>
      <c r="G36" s="31" t="s">
        <v>1045</v>
      </c>
      <c r="H36" s="25" t="s">
        <v>1044</v>
      </c>
      <c r="I36" s="28">
        <v>1.6226400432490902</v>
      </c>
      <c r="J36" s="29">
        <v>18.490500000000001</v>
      </c>
      <c r="K36" s="30">
        <v>3.8865116600000002E-7</v>
      </c>
    </row>
    <row r="37" spans="1:11" x14ac:dyDescent="0.2">
      <c r="A37" s="25" t="s">
        <v>196</v>
      </c>
      <c r="B37" s="26">
        <v>147.05308182150938</v>
      </c>
      <c r="C37" s="27">
        <v>10.214019048781616</v>
      </c>
      <c r="D37" s="25" t="s">
        <v>197</v>
      </c>
      <c r="E37" s="15" t="s">
        <v>1019</v>
      </c>
      <c r="F37" s="15" t="s">
        <v>1055</v>
      </c>
      <c r="G37" s="31" t="s">
        <v>1064</v>
      </c>
      <c r="H37" s="25" t="s">
        <v>1044</v>
      </c>
      <c r="I37" s="28">
        <v>38.412629300601836</v>
      </c>
      <c r="J37" s="29">
        <v>1.22401</v>
      </c>
      <c r="K37" s="30">
        <v>1.07081E-10</v>
      </c>
    </row>
    <row r="38" spans="1:11" x14ac:dyDescent="0.2">
      <c r="A38" s="25" t="s">
        <v>136</v>
      </c>
      <c r="B38" s="26">
        <v>131.05844486293546</v>
      </c>
      <c r="C38" s="27">
        <v>10.568697160993301</v>
      </c>
      <c r="D38" s="25" t="s">
        <v>137</v>
      </c>
      <c r="E38" s="15" t="s">
        <v>1024</v>
      </c>
      <c r="F38" s="15" t="s">
        <v>15</v>
      </c>
      <c r="G38" s="31" t="s">
        <v>1045</v>
      </c>
      <c r="H38" s="25" t="s">
        <v>1044</v>
      </c>
      <c r="I38" s="28">
        <v>1.132019102958747</v>
      </c>
      <c r="J38" s="29">
        <v>1.2081299999999999</v>
      </c>
      <c r="K38" s="30">
        <v>4.2360000000000001E-12</v>
      </c>
    </row>
    <row r="39" spans="1:11" x14ac:dyDescent="0.2">
      <c r="A39" s="25" t="s">
        <v>192</v>
      </c>
      <c r="B39" s="26">
        <v>146.06905726468148</v>
      </c>
      <c r="C39" s="27">
        <v>10.772191394624251</v>
      </c>
      <c r="D39" s="25" t="s">
        <v>193</v>
      </c>
      <c r="E39" s="15" t="s">
        <v>1019</v>
      </c>
      <c r="F39" s="15" t="s">
        <v>1055</v>
      </c>
      <c r="G39" s="31" t="s">
        <v>1065</v>
      </c>
      <c r="H39" s="25" t="s">
        <v>1044</v>
      </c>
      <c r="I39" s="28">
        <v>0.35932282042242575</v>
      </c>
      <c r="J39" s="29">
        <v>1.91205</v>
      </c>
      <c r="K39" s="30">
        <v>7.6662632999999995E-8</v>
      </c>
    </row>
    <row r="40" spans="1:11" x14ac:dyDescent="0.2">
      <c r="A40" s="25" t="s">
        <v>395</v>
      </c>
      <c r="B40" s="26">
        <v>208.08491495471944</v>
      </c>
      <c r="C40" s="27">
        <v>8.7342257795662661</v>
      </c>
      <c r="D40" s="25" t="s">
        <v>396</v>
      </c>
      <c r="E40" s="15" t="s">
        <v>1024</v>
      </c>
      <c r="F40" s="15" t="s">
        <v>1055</v>
      </c>
      <c r="G40" s="31" t="s">
        <v>1066</v>
      </c>
      <c r="H40" s="25" t="s">
        <v>1044</v>
      </c>
      <c r="I40" s="28">
        <v>0.90774960752543066</v>
      </c>
      <c r="J40" s="29">
        <v>9.8451299999999993</v>
      </c>
      <c r="K40" s="30">
        <v>1.0604548741125E-2</v>
      </c>
    </row>
    <row r="41" spans="1:11" x14ac:dyDescent="0.2">
      <c r="A41" s="25" t="s">
        <v>140</v>
      </c>
      <c r="B41" s="26">
        <v>131.09465604288468</v>
      </c>
      <c r="C41" s="27">
        <v>8.5506699480329171</v>
      </c>
      <c r="D41" s="25" t="s">
        <v>141</v>
      </c>
      <c r="E41" s="15" t="s">
        <v>1019</v>
      </c>
      <c r="F41" s="15" t="s">
        <v>15</v>
      </c>
      <c r="G41" s="31" t="s">
        <v>1067</v>
      </c>
      <c r="H41" s="25" t="s">
        <v>1044</v>
      </c>
      <c r="I41" s="28">
        <v>0.58264160613209937</v>
      </c>
      <c r="J41" s="29">
        <v>3.3843700000000001</v>
      </c>
      <c r="K41" s="30">
        <v>9.0318194339999996E-6</v>
      </c>
    </row>
    <row r="42" spans="1:11" x14ac:dyDescent="0.2">
      <c r="A42" s="25" t="s">
        <v>194</v>
      </c>
      <c r="B42" s="26">
        <v>146.10549237555833</v>
      </c>
      <c r="C42" s="27">
        <v>16.744365707098165</v>
      </c>
      <c r="D42" s="25" t="s">
        <v>195</v>
      </c>
      <c r="E42" s="15" t="s">
        <v>1024</v>
      </c>
      <c r="F42" s="15" t="s">
        <v>15</v>
      </c>
      <c r="G42" s="31" t="s">
        <v>1068</v>
      </c>
      <c r="H42" s="25" t="s">
        <v>1044</v>
      </c>
      <c r="I42" s="28">
        <v>1.6434314270036234</v>
      </c>
      <c r="J42" s="29">
        <v>6.42516</v>
      </c>
      <c r="K42" s="30">
        <v>8.3014766999999994E-8</v>
      </c>
    </row>
    <row r="43" spans="1:11" x14ac:dyDescent="0.2">
      <c r="A43" s="25" t="s">
        <v>261</v>
      </c>
      <c r="B43" s="26">
        <v>165.04592969789596</v>
      </c>
      <c r="C43" s="27">
        <v>9.5723588532092485</v>
      </c>
      <c r="D43" s="25" t="s">
        <v>262</v>
      </c>
      <c r="E43" s="15" t="s">
        <v>1024</v>
      </c>
      <c r="F43" s="15" t="s">
        <v>15</v>
      </c>
      <c r="G43" s="31" t="s">
        <v>1069</v>
      </c>
      <c r="H43" s="25" t="s">
        <v>1044</v>
      </c>
      <c r="I43" s="28">
        <v>2.7117540087587342</v>
      </c>
      <c r="J43" s="29">
        <v>1.4516800000000001</v>
      </c>
      <c r="K43" s="30">
        <v>1.70960163E-7</v>
      </c>
    </row>
    <row r="44" spans="1:11" x14ac:dyDescent="0.2">
      <c r="A44" s="25" t="s">
        <v>263</v>
      </c>
      <c r="B44" s="26">
        <v>165.07901922165976</v>
      </c>
      <c r="C44" s="27">
        <v>8.0672037905738332</v>
      </c>
      <c r="D44" s="25" t="s">
        <v>264</v>
      </c>
      <c r="E44" s="15" t="s">
        <v>1019</v>
      </c>
      <c r="F44" s="15" t="s">
        <v>15</v>
      </c>
      <c r="G44" s="31" t="s">
        <v>1070</v>
      </c>
      <c r="H44" s="25" t="s">
        <v>1044</v>
      </c>
      <c r="I44" s="28">
        <v>5.7249198173748717</v>
      </c>
      <c r="J44" s="29">
        <v>2.6099399999999999</v>
      </c>
      <c r="K44" s="30">
        <v>5.0178279999999996E-9</v>
      </c>
    </row>
    <row r="45" spans="1:11" x14ac:dyDescent="0.2">
      <c r="A45" s="25" t="s">
        <v>78</v>
      </c>
      <c r="B45" s="26">
        <v>115.06333698027616</v>
      </c>
      <c r="C45" s="27">
        <v>9.6758376639229837</v>
      </c>
      <c r="D45" s="25" t="s">
        <v>79</v>
      </c>
      <c r="E45" s="15" t="s">
        <v>1019</v>
      </c>
      <c r="F45" s="15" t="s">
        <v>1055</v>
      </c>
      <c r="G45" s="31" t="s">
        <v>1071</v>
      </c>
      <c r="H45" s="25" t="s">
        <v>1044</v>
      </c>
      <c r="I45" s="28">
        <v>0.23912000735671957</v>
      </c>
      <c r="J45" s="29">
        <v>1.0596699999999999</v>
      </c>
      <c r="K45" s="30">
        <v>2.1480927900000001E-7</v>
      </c>
    </row>
    <row r="46" spans="1:11" x14ac:dyDescent="0.2">
      <c r="A46" s="25" t="s">
        <v>58</v>
      </c>
      <c r="B46" s="26">
        <v>105.04260254119166</v>
      </c>
      <c r="C46" s="27">
        <v>11.278474295479899</v>
      </c>
      <c r="D46" s="25" t="s">
        <v>59</v>
      </c>
      <c r="E46" s="15" t="s">
        <v>1019</v>
      </c>
      <c r="F46" s="15" t="s">
        <v>1055</v>
      </c>
      <c r="G46" s="31" t="s">
        <v>1072</v>
      </c>
      <c r="H46" s="25" t="s">
        <v>1044</v>
      </c>
      <c r="I46" s="28">
        <v>2.0029051351613156</v>
      </c>
      <c r="J46" s="29">
        <v>3.2163900000000001</v>
      </c>
      <c r="K46" s="30">
        <v>2.5891772400000002E-6</v>
      </c>
    </row>
    <row r="47" spans="1:11" x14ac:dyDescent="0.2">
      <c r="A47" s="25" t="s">
        <v>383</v>
      </c>
      <c r="B47" s="26">
        <v>204.09001652583788</v>
      </c>
      <c r="C47" s="27">
        <v>9.3809538438584994</v>
      </c>
      <c r="D47" s="25" t="s">
        <v>384</v>
      </c>
      <c r="E47" s="15" t="s">
        <v>1019</v>
      </c>
      <c r="F47" s="15" t="s">
        <v>1055</v>
      </c>
      <c r="G47" s="31" t="s">
        <v>1073</v>
      </c>
      <c r="H47" s="25" t="s">
        <v>1044</v>
      </c>
      <c r="I47" s="28">
        <v>1.2322051040691155</v>
      </c>
      <c r="J47" s="29">
        <v>5.9139200000000001</v>
      </c>
      <c r="K47" s="30">
        <v>4.6078795499999998E-7</v>
      </c>
    </row>
    <row r="48" spans="1:11" x14ac:dyDescent="0.2">
      <c r="A48" s="25" t="s">
        <v>331</v>
      </c>
      <c r="B48" s="26">
        <v>181.07398782135641</v>
      </c>
      <c r="C48" s="27">
        <v>10.040700945172983</v>
      </c>
      <c r="D48" s="25" t="s">
        <v>332</v>
      </c>
      <c r="E48" s="15" t="s">
        <v>1019</v>
      </c>
      <c r="F48" s="15" t="s">
        <v>1055</v>
      </c>
      <c r="G48" s="31" t="s">
        <v>1074</v>
      </c>
      <c r="H48" s="25" t="s">
        <v>1044</v>
      </c>
      <c r="I48" s="28">
        <v>0.55521114744061928</v>
      </c>
      <c r="J48" s="29">
        <v>1.7723199999999999</v>
      </c>
      <c r="K48" s="30">
        <v>4.8113095000000003E-8</v>
      </c>
    </row>
    <row r="49" spans="1:11" x14ac:dyDescent="0.2">
      <c r="A49" s="25" t="s">
        <v>1075</v>
      </c>
      <c r="B49" s="26">
        <v>543.33228560401824</v>
      </c>
      <c r="C49" s="27">
        <v>4.3361116706000331</v>
      </c>
      <c r="D49" s="25" t="s">
        <v>744</v>
      </c>
      <c r="E49" s="15" t="s">
        <v>1019</v>
      </c>
      <c r="F49" s="15" t="s">
        <v>47</v>
      </c>
      <c r="G49" s="31" t="s">
        <v>1032</v>
      </c>
      <c r="H49" s="25" t="s">
        <v>1076</v>
      </c>
      <c r="I49" s="28">
        <v>1.5782926930318582</v>
      </c>
      <c r="J49" s="29">
        <v>1.2017100000000001</v>
      </c>
      <c r="K49" s="30">
        <v>4.3231672881000003E-5</v>
      </c>
    </row>
    <row r="50" spans="1:11" x14ac:dyDescent="0.2">
      <c r="A50" s="25" t="s">
        <v>1077</v>
      </c>
      <c r="B50" s="26">
        <v>499.26986498762727</v>
      </c>
      <c r="C50" s="27">
        <v>4.2820293470360671</v>
      </c>
      <c r="D50" s="25" t="s">
        <v>704</v>
      </c>
      <c r="E50" s="15" t="s">
        <v>1019</v>
      </c>
      <c r="F50" s="15" t="s">
        <v>47</v>
      </c>
      <c r="G50" s="31" t="s">
        <v>1039</v>
      </c>
      <c r="H50" s="25" t="s">
        <v>1076</v>
      </c>
      <c r="I50" s="28">
        <v>0.69115860941956364</v>
      </c>
      <c r="J50" s="29">
        <v>1.7253799999999999</v>
      </c>
      <c r="K50" s="30">
        <v>1.6035898157000001E-5</v>
      </c>
    </row>
    <row r="51" spans="1:11" x14ac:dyDescent="0.2">
      <c r="A51" s="25" t="s">
        <v>1078</v>
      </c>
      <c r="B51" s="26">
        <v>527.30188222422817</v>
      </c>
      <c r="C51" s="27">
        <v>4.1515718019925503</v>
      </c>
      <c r="D51" s="25" t="s">
        <v>732</v>
      </c>
      <c r="E51" s="15" t="s">
        <v>1024</v>
      </c>
      <c r="F51" s="15" t="s">
        <v>47</v>
      </c>
      <c r="G51" s="31" t="s">
        <v>1039</v>
      </c>
      <c r="H51" s="25" t="s">
        <v>1076</v>
      </c>
      <c r="I51" s="28">
        <v>1.2965741022508406</v>
      </c>
      <c r="J51" s="29">
        <v>1.07294</v>
      </c>
      <c r="K51" s="30">
        <v>2.9963339598499999E-4</v>
      </c>
    </row>
    <row r="52" spans="1:11" x14ac:dyDescent="0.2">
      <c r="A52" s="25" t="s">
        <v>281</v>
      </c>
      <c r="B52" s="26">
        <v>169.08510004450932</v>
      </c>
      <c r="C52" s="27">
        <v>9.4565245385263328</v>
      </c>
      <c r="D52" s="25" t="s">
        <v>282</v>
      </c>
      <c r="E52" s="15" t="s">
        <v>1019</v>
      </c>
      <c r="F52" s="15" t="s">
        <v>1055</v>
      </c>
      <c r="G52" s="31" t="s">
        <v>1079</v>
      </c>
      <c r="H52" s="25" t="s">
        <v>1044</v>
      </c>
      <c r="I52" s="28">
        <v>0.62261569536341776</v>
      </c>
      <c r="J52" s="29">
        <v>4.3128500000000001</v>
      </c>
      <c r="K52" s="30">
        <v>1.0492011029999999E-6</v>
      </c>
    </row>
    <row r="53" spans="1:11" x14ac:dyDescent="0.2">
      <c r="A53" s="25" t="s">
        <v>1080</v>
      </c>
      <c r="B53" s="26">
        <v>188.1162581656516</v>
      </c>
      <c r="C53" s="27">
        <v>9.255874662853417</v>
      </c>
      <c r="D53" s="25" t="s">
        <v>348</v>
      </c>
      <c r="E53" s="15" t="s">
        <v>1019</v>
      </c>
      <c r="F53" s="15" t="s">
        <v>15</v>
      </c>
      <c r="G53" s="31" t="s">
        <v>1081</v>
      </c>
      <c r="H53" s="25" t="s">
        <v>1044</v>
      </c>
      <c r="I53" s="28">
        <v>39.075385419313321</v>
      </c>
      <c r="J53" s="29">
        <v>1.1911099999999999</v>
      </c>
      <c r="K53" s="30">
        <v>1.3937732799999999E-7</v>
      </c>
    </row>
    <row r="54" spans="1:11" x14ac:dyDescent="0.2">
      <c r="A54" s="25" t="s">
        <v>787</v>
      </c>
      <c r="B54" s="26">
        <v>663.10893897891651</v>
      </c>
      <c r="C54" s="27">
        <v>9.4484632470141836</v>
      </c>
      <c r="D54" s="25" t="s">
        <v>788</v>
      </c>
      <c r="E54" s="15" t="s">
        <v>1019</v>
      </c>
      <c r="F54" s="15" t="s">
        <v>15</v>
      </c>
      <c r="G54" s="31" t="s">
        <v>1082</v>
      </c>
      <c r="H54" s="25" t="s">
        <v>1083</v>
      </c>
      <c r="I54" s="28">
        <v>1.3003168435651096</v>
      </c>
      <c r="J54" s="29">
        <v>4.9337</v>
      </c>
      <c r="K54" s="30">
        <v>8.4466130089999998E-6</v>
      </c>
    </row>
    <row r="55" spans="1:11" x14ac:dyDescent="0.2">
      <c r="A55" s="25" t="s">
        <v>287</v>
      </c>
      <c r="B55" s="26">
        <v>171.08954338794632</v>
      </c>
      <c r="C55" s="27">
        <v>4.9347333490280834</v>
      </c>
      <c r="D55" s="25" t="s">
        <v>288</v>
      </c>
      <c r="E55" s="15" t="s">
        <v>1019</v>
      </c>
      <c r="F55" s="15" t="s">
        <v>15</v>
      </c>
      <c r="G55" s="31" t="s">
        <v>1025</v>
      </c>
      <c r="H55" s="25" t="s">
        <v>1084</v>
      </c>
      <c r="I55" s="28">
        <v>0.65008298534587317</v>
      </c>
      <c r="J55" s="29">
        <v>3.20547</v>
      </c>
      <c r="K55" s="30">
        <v>1.4840154020000001E-6</v>
      </c>
    </row>
    <row r="56" spans="1:11" x14ac:dyDescent="0.2">
      <c r="A56" s="25" t="s">
        <v>381</v>
      </c>
      <c r="B56" s="26">
        <v>203.11580159518746</v>
      </c>
      <c r="C56" s="27">
        <v>8.3138402478448175</v>
      </c>
      <c r="D56" s="25" t="s">
        <v>382</v>
      </c>
      <c r="E56" s="15" t="s">
        <v>1019</v>
      </c>
      <c r="F56" s="15" t="s">
        <v>1055</v>
      </c>
      <c r="G56" s="31" t="s">
        <v>1085</v>
      </c>
      <c r="H56" s="25" t="s">
        <v>1044</v>
      </c>
      <c r="I56" s="28">
        <v>0.50980099549841618</v>
      </c>
      <c r="J56" s="29">
        <v>1.58639</v>
      </c>
      <c r="K56" s="30">
        <v>3.5160026299999999E-6</v>
      </c>
    </row>
    <row r="57" spans="1:11" x14ac:dyDescent="0.2">
      <c r="A57" s="25" t="s">
        <v>1086</v>
      </c>
      <c r="B57" s="26">
        <v>217.13142186117881</v>
      </c>
      <c r="C57" s="27">
        <v>7.6071647280738341</v>
      </c>
      <c r="D57" s="25" t="s">
        <v>426</v>
      </c>
      <c r="E57" s="15" t="s">
        <v>1019</v>
      </c>
      <c r="F57" s="15" t="s">
        <v>15</v>
      </c>
      <c r="G57" s="31" t="s">
        <v>1087</v>
      </c>
      <c r="H57" s="25" t="s">
        <v>1084</v>
      </c>
      <c r="I57" s="28">
        <v>0.73707816135487891</v>
      </c>
      <c r="J57" s="29">
        <v>1.9429099999999999</v>
      </c>
      <c r="K57" s="30">
        <v>7.5297330016999996E-5</v>
      </c>
    </row>
    <row r="58" spans="1:11" x14ac:dyDescent="0.2">
      <c r="A58" s="25" t="s">
        <v>1088</v>
      </c>
      <c r="B58" s="26">
        <v>219.11067604442997</v>
      </c>
      <c r="C58" s="27">
        <v>6.9812217034233832</v>
      </c>
      <c r="D58" s="25" t="s">
        <v>1089</v>
      </c>
      <c r="E58" s="15" t="s">
        <v>1019</v>
      </c>
      <c r="F58" s="15" t="s">
        <v>15</v>
      </c>
      <c r="G58" s="31" t="s">
        <v>1090</v>
      </c>
      <c r="H58" s="25" t="s">
        <v>1044</v>
      </c>
      <c r="I58" s="28">
        <v>3.1419696155743422</v>
      </c>
      <c r="J58" s="29">
        <v>1.0068299999999999</v>
      </c>
      <c r="K58" s="30">
        <v>3.7102326000000002E-8</v>
      </c>
    </row>
    <row r="59" spans="1:11" x14ac:dyDescent="0.2">
      <c r="A59" s="25" t="s">
        <v>856</v>
      </c>
      <c r="B59" s="26">
        <v>745.59840178363856</v>
      </c>
      <c r="C59" s="27">
        <v>3.7954416751861499</v>
      </c>
      <c r="D59" s="25" t="s">
        <v>857</v>
      </c>
      <c r="E59" s="15" t="s">
        <v>1019</v>
      </c>
      <c r="F59" s="15" t="s">
        <v>47</v>
      </c>
      <c r="G59" s="31" t="s">
        <v>1032</v>
      </c>
      <c r="H59" s="25" t="s">
        <v>1076</v>
      </c>
      <c r="I59" s="28">
        <v>4.5490592465153075</v>
      </c>
      <c r="J59" s="29">
        <v>3.7769499999999998</v>
      </c>
      <c r="K59" s="30">
        <v>4.43178E-10</v>
      </c>
    </row>
    <row r="60" spans="1:11" x14ac:dyDescent="0.2">
      <c r="A60" s="25" t="s">
        <v>797</v>
      </c>
      <c r="B60" s="26">
        <v>677.49932784757937</v>
      </c>
      <c r="C60" s="27">
        <v>3.8875089009602832</v>
      </c>
      <c r="D60" s="25" t="s">
        <v>798</v>
      </c>
      <c r="E60" s="15" t="s">
        <v>1019</v>
      </c>
      <c r="F60" s="15" t="s">
        <v>47</v>
      </c>
      <c r="G60" s="31" t="s">
        <v>1032</v>
      </c>
      <c r="H60" s="25" t="s">
        <v>1076</v>
      </c>
      <c r="I60" s="28">
        <v>1.9262209519691929</v>
      </c>
      <c r="J60" s="29">
        <v>1.0541700000000001</v>
      </c>
      <c r="K60" s="30">
        <v>2.1812709999999998E-8</v>
      </c>
    </row>
    <row r="61" spans="1:11" x14ac:dyDescent="0.2">
      <c r="A61" s="25" t="s">
        <v>820</v>
      </c>
      <c r="B61" s="26">
        <v>705.53076050538823</v>
      </c>
      <c r="C61" s="27">
        <v>3.8411291758219335</v>
      </c>
      <c r="D61" s="25" t="s">
        <v>821</v>
      </c>
      <c r="E61" s="15" t="s">
        <v>1019</v>
      </c>
      <c r="F61" s="15" t="s">
        <v>47</v>
      </c>
      <c r="G61" s="31" t="s">
        <v>1032</v>
      </c>
      <c r="H61" s="25" t="s">
        <v>1076</v>
      </c>
      <c r="I61" s="28">
        <v>0.17383629183793259</v>
      </c>
      <c r="J61" s="29">
        <v>9.9563799999999993</v>
      </c>
      <c r="K61" s="30">
        <v>5.2262999999999998E-10</v>
      </c>
    </row>
    <row r="62" spans="1:11" x14ac:dyDescent="0.2">
      <c r="A62" s="25" t="s">
        <v>846</v>
      </c>
      <c r="B62" s="26">
        <v>733.56146225247085</v>
      </c>
      <c r="C62" s="27">
        <v>3.8218833431120833</v>
      </c>
      <c r="D62" s="25" t="s">
        <v>847</v>
      </c>
      <c r="E62" s="15" t="s">
        <v>1019</v>
      </c>
      <c r="F62" s="15" t="s">
        <v>47</v>
      </c>
      <c r="G62" s="31" t="s">
        <v>1032</v>
      </c>
      <c r="H62" s="25" t="s">
        <v>1076</v>
      </c>
      <c r="I62" s="28">
        <v>1.7144025143323645</v>
      </c>
      <c r="J62" s="29">
        <v>1.3556699999999999</v>
      </c>
      <c r="K62" s="30">
        <v>9.3610781000000003E-8</v>
      </c>
    </row>
    <row r="63" spans="1:11" x14ac:dyDescent="0.2">
      <c r="A63" s="25" t="s">
        <v>842</v>
      </c>
      <c r="B63" s="26">
        <v>731.54620962120225</v>
      </c>
      <c r="C63" s="27">
        <v>3.8145593231799499</v>
      </c>
      <c r="D63" s="25" t="s">
        <v>843</v>
      </c>
      <c r="E63" s="15" t="s">
        <v>1019</v>
      </c>
      <c r="F63" s="15" t="s">
        <v>47</v>
      </c>
      <c r="G63" s="31" t="s">
        <v>1032</v>
      </c>
      <c r="H63" s="25" t="s">
        <v>1076</v>
      </c>
      <c r="I63" s="28">
        <v>0.23832488851888664</v>
      </c>
      <c r="J63" s="29">
        <v>4.1260199999999996</v>
      </c>
      <c r="K63" s="30">
        <v>1.5904829000000001E-8</v>
      </c>
    </row>
    <row r="64" spans="1:11" x14ac:dyDescent="0.2">
      <c r="A64" s="25" t="s">
        <v>840</v>
      </c>
      <c r="B64" s="26">
        <v>729.53070474600258</v>
      </c>
      <c r="C64" s="27">
        <v>3.8328914109096668</v>
      </c>
      <c r="D64" s="25" t="s">
        <v>841</v>
      </c>
      <c r="E64" s="15" t="s">
        <v>1019</v>
      </c>
      <c r="F64" s="15" t="s">
        <v>47</v>
      </c>
      <c r="G64" s="31" t="s">
        <v>1032</v>
      </c>
      <c r="H64" s="25" t="s">
        <v>1076</v>
      </c>
      <c r="I64" s="28">
        <v>2.3836829982170573</v>
      </c>
      <c r="J64" s="29">
        <v>1.3734</v>
      </c>
      <c r="K64" s="30">
        <v>5.8897233519999997E-6</v>
      </c>
    </row>
    <row r="65" spans="1:11" x14ac:dyDescent="0.2">
      <c r="A65" s="25" t="s">
        <v>874</v>
      </c>
      <c r="B65" s="26">
        <v>759.57745626598353</v>
      </c>
      <c r="C65" s="27">
        <v>3.7873414393833666</v>
      </c>
      <c r="D65" s="25" t="s">
        <v>875</v>
      </c>
      <c r="E65" s="15" t="s">
        <v>1019</v>
      </c>
      <c r="F65" s="15" t="s">
        <v>47</v>
      </c>
      <c r="G65" s="31" t="s">
        <v>1032</v>
      </c>
      <c r="H65" s="25" t="s">
        <v>1076</v>
      </c>
      <c r="I65" s="28">
        <v>12.267617105654658</v>
      </c>
      <c r="J65" s="29">
        <v>3.1661600000000001</v>
      </c>
      <c r="K65" s="30">
        <v>6.1664000000000005E-11</v>
      </c>
    </row>
    <row r="66" spans="1:11" x14ac:dyDescent="0.2">
      <c r="A66" s="25" t="s">
        <v>916</v>
      </c>
      <c r="B66" s="26">
        <v>787.60860338144005</v>
      </c>
      <c r="C66" s="27">
        <v>3.7631650924682498</v>
      </c>
      <c r="D66" s="25" t="s">
        <v>917</v>
      </c>
      <c r="E66" s="15" t="s">
        <v>1019</v>
      </c>
      <c r="F66" s="15" t="s">
        <v>47</v>
      </c>
      <c r="G66" s="31" t="s">
        <v>1032</v>
      </c>
      <c r="H66" s="25" t="s">
        <v>1076</v>
      </c>
      <c r="I66" s="28">
        <v>4.398632669353649</v>
      </c>
      <c r="J66" s="29">
        <v>1.1803999999999999</v>
      </c>
      <c r="K66" s="30">
        <v>4.2605399999999998E-9</v>
      </c>
    </row>
    <row r="67" spans="1:11" x14ac:dyDescent="0.2">
      <c r="A67" s="25" t="s">
        <v>912</v>
      </c>
      <c r="B67" s="26">
        <v>785.59314410642321</v>
      </c>
      <c r="C67" s="27">
        <v>3.7649974784465665</v>
      </c>
      <c r="D67" s="25" t="s">
        <v>913</v>
      </c>
      <c r="E67" s="15" t="s">
        <v>1019</v>
      </c>
      <c r="F67" s="15" t="s">
        <v>47</v>
      </c>
      <c r="G67" s="31" t="s">
        <v>1032</v>
      </c>
      <c r="H67" s="25" t="s">
        <v>1076</v>
      </c>
      <c r="I67" s="28">
        <v>1.7890249284003503</v>
      </c>
      <c r="J67" s="29">
        <v>2.2930700000000002</v>
      </c>
      <c r="K67" s="30">
        <v>2.4592826829999999E-6</v>
      </c>
    </row>
    <row r="68" spans="1:11" x14ac:dyDescent="0.2">
      <c r="A68" s="25" t="s">
        <v>952</v>
      </c>
      <c r="B68" s="26">
        <v>813.62491944678357</v>
      </c>
      <c r="C68" s="27">
        <v>3.7592247255386835</v>
      </c>
      <c r="D68" s="25" t="s">
        <v>953</v>
      </c>
      <c r="E68" s="15" t="s">
        <v>1019</v>
      </c>
      <c r="F68" s="15" t="s">
        <v>47</v>
      </c>
      <c r="G68" s="31" t="s">
        <v>1032</v>
      </c>
      <c r="H68" s="25" t="s">
        <v>1076</v>
      </c>
      <c r="I68" s="28">
        <v>1.9592752647853211</v>
      </c>
      <c r="J68" s="29">
        <v>1.0114700000000001</v>
      </c>
      <c r="K68" s="30">
        <v>1.2640354499999999E-7</v>
      </c>
    </row>
    <row r="69" spans="1:11" x14ac:dyDescent="0.2">
      <c r="A69" s="25" t="s">
        <v>946</v>
      </c>
      <c r="B69" s="26">
        <v>811.60905844099091</v>
      </c>
      <c r="C69" s="27">
        <v>3.7577440815587169</v>
      </c>
      <c r="D69" s="25" t="s">
        <v>947</v>
      </c>
      <c r="E69" s="15" t="s">
        <v>1019</v>
      </c>
      <c r="F69" s="15" t="s">
        <v>47</v>
      </c>
      <c r="G69" s="31" t="s">
        <v>1032</v>
      </c>
      <c r="H69" s="25" t="s">
        <v>1076</v>
      </c>
      <c r="I69" s="28">
        <v>2.094863054732675</v>
      </c>
      <c r="J69" s="29">
        <v>1.3412599999999999</v>
      </c>
      <c r="K69" s="30">
        <v>2.4913332959999998E-6</v>
      </c>
    </row>
    <row r="70" spans="1:11" x14ac:dyDescent="0.2">
      <c r="A70" s="25" t="s">
        <v>940</v>
      </c>
      <c r="B70" s="26">
        <v>809.59346507874011</v>
      </c>
      <c r="C70" s="27">
        <v>3.7531161154469999</v>
      </c>
      <c r="D70" s="25" t="s">
        <v>941</v>
      </c>
      <c r="E70" s="15" t="s">
        <v>1019</v>
      </c>
      <c r="F70" s="15" t="s">
        <v>47</v>
      </c>
      <c r="G70" s="31" t="s">
        <v>1032</v>
      </c>
      <c r="H70" s="25" t="s">
        <v>1076</v>
      </c>
      <c r="I70" s="28">
        <v>2.227928059823463</v>
      </c>
      <c r="J70" s="29">
        <v>1.53634</v>
      </c>
      <c r="K70" s="30">
        <v>1.090586E-9</v>
      </c>
    </row>
    <row r="71" spans="1:11" x14ac:dyDescent="0.2">
      <c r="A71" s="25" t="s">
        <v>892</v>
      </c>
      <c r="B71" s="26">
        <v>773.59372389478335</v>
      </c>
      <c r="C71" s="27">
        <v>3.7836349569341166</v>
      </c>
      <c r="D71" s="25" t="s">
        <v>893</v>
      </c>
      <c r="E71" s="15" t="s">
        <v>1019</v>
      </c>
      <c r="F71" s="15" t="s">
        <v>47</v>
      </c>
      <c r="G71" s="31" t="s">
        <v>1039</v>
      </c>
      <c r="H71" s="25" t="s">
        <v>1076</v>
      </c>
      <c r="I71" s="28">
        <v>0.89593624081557843</v>
      </c>
      <c r="J71" s="29">
        <v>1.07833</v>
      </c>
      <c r="K71" s="30">
        <v>2.5425065045535E-2</v>
      </c>
    </row>
    <row r="72" spans="1:11" x14ac:dyDescent="0.2">
      <c r="A72" s="25" t="s">
        <v>403</v>
      </c>
      <c r="B72" s="26">
        <v>211.03599781267121</v>
      </c>
      <c r="C72" s="27">
        <v>10.313910262886134</v>
      </c>
      <c r="D72" s="25" t="s">
        <v>404</v>
      </c>
      <c r="E72" s="15" t="s">
        <v>1019</v>
      </c>
      <c r="F72" s="15" t="s">
        <v>47</v>
      </c>
      <c r="G72" s="31" t="s">
        <v>1045</v>
      </c>
      <c r="H72" s="25" t="s">
        <v>1044</v>
      </c>
      <c r="I72" s="28">
        <v>2.4971526648975746</v>
      </c>
      <c r="J72" s="29">
        <v>1.08633</v>
      </c>
      <c r="K72" s="30">
        <v>2.5700038000000001E-8</v>
      </c>
    </row>
    <row r="73" spans="1:11" x14ac:dyDescent="0.2">
      <c r="A73" s="25" t="s">
        <v>277</v>
      </c>
      <c r="B73" s="26">
        <v>169.05038162421798</v>
      </c>
      <c r="C73" s="27">
        <v>9.4606741368085334</v>
      </c>
      <c r="D73" s="25" t="s">
        <v>278</v>
      </c>
      <c r="E73" s="15" t="s">
        <v>1019</v>
      </c>
      <c r="F73" s="15" t="s">
        <v>47</v>
      </c>
      <c r="G73" s="31" t="s">
        <v>1050</v>
      </c>
      <c r="H73" s="25" t="s">
        <v>1051</v>
      </c>
      <c r="I73" s="28">
        <v>0.76550099660531357</v>
      </c>
      <c r="J73" s="29">
        <v>1.2833300000000001</v>
      </c>
      <c r="K73" s="30">
        <v>1.0371273515019999E-3</v>
      </c>
    </row>
    <row r="74" spans="1:11" x14ac:dyDescent="0.2">
      <c r="A74" s="25" t="s">
        <v>1091</v>
      </c>
      <c r="B74" s="26">
        <v>271.12418491419612</v>
      </c>
      <c r="C74" s="27">
        <v>4.0149517190867332</v>
      </c>
      <c r="D74" s="25" t="s">
        <v>514</v>
      </c>
      <c r="E74" s="15" t="s">
        <v>1019</v>
      </c>
      <c r="F74" s="15" t="s">
        <v>47</v>
      </c>
      <c r="G74" s="31" t="s">
        <v>1092</v>
      </c>
      <c r="H74" s="25" t="s">
        <v>1076</v>
      </c>
      <c r="I74" s="28">
        <v>2.2799177185078237</v>
      </c>
      <c r="J74" s="29">
        <v>3.3820700000000001</v>
      </c>
      <c r="K74" s="30">
        <v>2.8756807999999999E-8</v>
      </c>
    </row>
    <row r="75" spans="1:11" x14ac:dyDescent="0.2">
      <c r="A75" s="25" t="s">
        <v>811</v>
      </c>
      <c r="B75" s="26">
        <v>700.55102668904431</v>
      </c>
      <c r="C75" s="27">
        <v>3.9667494286431166</v>
      </c>
      <c r="D75" s="25" t="s">
        <v>812</v>
      </c>
      <c r="E75" s="15" t="s">
        <v>1019</v>
      </c>
      <c r="F75" s="15" t="s">
        <v>47</v>
      </c>
      <c r="G75" s="31" t="s">
        <v>1093</v>
      </c>
      <c r="H75" s="25" t="s">
        <v>1094</v>
      </c>
      <c r="I75" s="28">
        <v>0.44094178888767843</v>
      </c>
      <c r="J75" s="29">
        <v>1.2865800000000001</v>
      </c>
      <c r="K75" s="30">
        <v>4.0802016000000002E-8</v>
      </c>
    </row>
    <row r="76" spans="1:11" x14ac:dyDescent="0.2">
      <c r="A76" s="25" t="s">
        <v>1095</v>
      </c>
      <c r="B76" s="26">
        <v>812.67671239210802</v>
      </c>
      <c r="C76" s="27">
        <v>3.8321241809475666</v>
      </c>
      <c r="D76" s="25" t="s">
        <v>949</v>
      </c>
      <c r="E76" s="15" t="s">
        <v>1019</v>
      </c>
      <c r="F76" s="15" t="s">
        <v>47</v>
      </c>
      <c r="G76" s="31" t="s">
        <v>1041</v>
      </c>
      <c r="H76" s="25" t="s">
        <v>1094</v>
      </c>
      <c r="I76" s="28">
        <v>25.015645922672689</v>
      </c>
      <c r="J76" s="29">
        <v>1.0659700000000001</v>
      </c>
      <c r="K76" s="30">
        <v>1.6039199999999999E-10</v>
      </c>
    </row>
    <row r="77" spans="1:11" x14ac:dyDescent="0.2">
      <c r="A77" s="25" t="s">
        <v>497</v>
      </c>
      <c r="B77" s="26">
        <v>257.10295305467474</v>
      </c>
      <c r="C77" s="27">
        <v>9.9619247872488828</v>
      </c>
      <c r="D77" s="25" t="s">
        <v>498</v>
      </c>
      <c r="E77" s="15" t="s">
        <v>1019</v>
      </c>
      <c r="F77" s="15" t="s">
        <v>47</v>
      </c>
      <c r="G77" s="31" t="s">
        <v>1096</v>
      </c>
      <c r="H77" s="25" t="s">
        <v>1051</v>
      </c>
      <c r="I77" s="28">
        <v>3.0699418690664166</v>
      </c>
      <c r="J77" s="29">
        <v>2.47065</v>
      </c>
      <c r="K77" s="30">
        <v>7.7920090000000008E-9</v>
      </c>
    </row>
    <row r="78" spans="1:11" x14ac:dyDescent="0.2">
      <c r="A78" s="25" t="s">
        <v>411</v>
      </c>
      <c r="B78" s="26">
        <v>215.05584929299167</v>
      </c>
      <c r="C78" s="27">
        <v>10.793306933874366</v>
      </c>
      <c r="D78" s="25" t="s">
        <v>412</v>
      </c>
      <c r="E78" s="15" t="s">
        <v>1024</v>
      </c>
      <c r="F78" s="15" t="s">
        <v>47</v>
      </c>
      <c r="G78" s="31" t="s">
        <v>1096</v>
      </c>
      <c r="H78" s="25" t="s">
        <v>1051</v>
      </c>
      <c r="I78" s="28">
        <v>2.1884143195246439</v>
      </c>
      <c r="J78" s="29">
        <v>1.50271</v>
      </c>
      <c r="K78" s="30">
        <v>1.4507076500000001E-7</v>
      </c>
    </row>
  </sheetData>
  <autoFilter ref="A3:K3" xr:uid="{DA06D647-0DE6-E343-AB5F-F65091E1D349}"/>
  <mergeCells count="1">
    <mergeCell ref="A1:XFD1"/>
  </mergeCells>
  <conditionalFormatting sqref="D3:D1048576">
    <cfRule type="duplicateValues" dxfId="5" priority="1"/>
    <cfRule type="duplicateValues" dxfId="4" priority="2"/>
    <cfRule type="duplicateValues" dxfId="3" priority="3"/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E8A1C-0064-2A4D-9617-33FA925B3A3B}">
  <dimension ref="A1:J86"/>
  <sheetViews>
    <sheetView workbookViewId="0">
      <selection activeCell="G18" sqref="G18"/>
    </sheetView>
  </sheetViews>
  <sheetFormatPr baseColWidth="10" defaultColWidth="11" defaultRowHeight="16" x14ac:dyDescent="0.2"/>
  <cols>
    <col min="1" max="1" width="64" customWidth="1"/>
    <col min="2" max="2" width="11" style="32" customWidth="1"/>
    <col min="3" max="3" width="9.1640625" style="33"/>
    <col min="4" max="4" width="10.33203125" customWidth="1"/>
    <col min="5" max="5" width="9.1640625" style="18"/>
    <col min="6" max="6" width="6.6640625" style="18" customWidth="1"/>
    <col min="7" max="7" width="70.83203125" customWidth="1"/>
    <col min="8" max="8" width="11.1640625" customWidth="1"/>
  </cols>
  <sheetData>
    <row r="1" spans="1:10" s="41" customFormat="1" ht="20" x14ac:dyDescent="0.2">
      <c r="A1" s="41" t="s">
        <v>1129</v>
      </c>
    </row>
    <row r="2" spans="1:10" s="39" customFormat="1" x14ac:dyDescent="0.2"/>
    <row r="3" spans="1:10" x14ac:dyDescent="0.2">
      <c r="A3" s="8" t="s">
        <v>8</v>
      </c>
      <c r="B3" s="20" t="s">
        <v>9</v>
      </c>
      <c r="C3" s="21" t="s">
        <v>10</v>
      </c>
      <c r="D3" s="8" t="s">
        <v>11</v>
      </c>
      <c r="E3" s="11" t="s">
        <v>1097</v>
      </c>
      <c r="F3" s="19" t="s">
        <v>1098</v>
      </c>
      <c r="G3" s="8" t="s">
        <v>1013</v>
      </c>
      <c r="H3" s="8" t="s">
        <v>1015</v>
      </c>
      <c r="I3" s="11" t="s">
        <v>1016</v>
      </c>
      <c r="J3" s="35" t="s">
        <v>1017</v>
      </c>
    </row>
    <row r="4" spans="1:10" x14ac:dyDescent="0.2">
      <c r="A4" s="12" t="s">
        <v>122</v>
      </c>
      <c r="B4" s="26">
        <v>128.04731845878729</v>
      </c>
      <c r="C4" s="27">
        <v>4.8831066603887496</v>
      </c>
      <c r="D4" s="12" t="s">
        <v>123</v>
      </c>
      <c r="E4" s="15" t="s">
        <v>1019</v>
      </c>
      <c r="F4" s="15" t="s">
        <v>47</v>
      </c>
      <c r="G4" s="12" t="s">
        <v>1099</v>
      </c>
      <c r="H4" s="12">
        <v>3.3989198326652807E-2</v>
      </c>
      <c r="I4" s="12">
        <v>3.1583999999999999</v>
      </c>
      <c r="J4" s="36">
        <v>4.3594499999999999E-10</v>
      </c>
    </row>
    <row r="5" spans="1:10" x14ac:dyDescent="0.2">
      <c r="A5" s="12" t="s">
        <v>1100</v>
      </c>
      <c r="B5" s="26">
        <v>344.1776987881459</v>
      </c>
      <c r="C5" s="27">
        <v>4.2109483944472332</v>
      </c>
      <c r="D5" s="12" t="s">
        <v>598</v>
      </c>
      <c r="E5" s="15" t="s">
        <v>1019</v>
      </c>
      <c r="F5" s="15" t="s">
        <v>47</v>
      </c>
      <c r="G5" s="12" t="s">
        <v>1020</v>
      </c>
      <c r="H5" s="12">
        <v>1.8384652181961423</v>
      </c>
      <c r="I5" s="12">
        <v>2.4480599999999999</v>
      </c>
      <c r="J5" s="36">
        <v>1.19302463E-7</v>
      </c>
    </row>
    <row r="6" spans="1:10" x14ac:dyDescent="0.2">
      <c r="A6" s="12" t="s">
        <v>1101</v>
      </c>
      <c r="B6" s="26">
        <v>354.27703467643107</v>
      </c>
      <c r="C6" s="27">
        <v>4.0181909325009171</v>
      </c>
      <c r="D6" s="12" t="s">
        <v>1102</v>
      </c>
      <c r="E6" s="15" t="s">
        <v>1019</v>
      </c>
      <c r="F6" s="15" t="s">
        <v>47</v>
      </c>
      <c r="G6" s="12" t="s">
        <v>1103</v>
      </c>
      <c r="H6" s="12">
        <v>1.4892390774649564</v>
      </c>
      <c r="I6" s="12">
        <v>2.66052</v>
      </c>
      <c r="J6" s="36">
        <v>3.1375301099999998E-7</v>
      </c>
    </row>
    <row r="7" spans="1:10" x14ac:dyDescent="0.2">
      <c r="A7" s="12" t="s">
        <v>1030</v>
      </c>
      <c r="B7" s="26">
        <v>358.30840456693551</v>
      </c>
      <c r="C7" s="27">
        <v>4.0242395092191998</v>
      </c>
      <c r="D7" s="12" t="s">
        <v>608</v>
      </c>
      <c r="E7" s="15" t="s">
        <v>1019</v>
      </c>
      <c r="F7" s="15" t="s">
        <v>47</v>
      </c>
      <c r="G7" s="12" t="s">
        <v>1028</v>
      </c>
      <c r="H7" s="12">
        <v>1.1597151499331106</v>
      </c>
      <c r="I7" s="12">
        <v>2.52698</v>
      </c>
      <c r="J7" s="36">
        <v>1.1687699353605E-2</v>
      </c>
    </row>
    <row r="8" spans="1:10" x14ac:dyDescent="0.2">
      <c r="A8" s="12" t="s">
        <v>1034</v>
      </c>
      <c r="B8" s="26">
        <v>495.33245634478595</v>
      </c>
      <c r="C8" s="27">
        <v>4.3947976103282995</v>
      </c>
      <c r="D8" s="12" t="s">
        <v>702</v>
      </c>
      <c r="E8" s="15" t="s">
        <v>1019</v>
      </c>
      <c r="F8" s="15" t="s">
        <v>47</v>
      </c>
      <c r="G8" s="12" t="s">
        <v>1032</v>
      </c>
      <c r="H8" s="12">
        <v>2.1797922768510865</v>
      </c>
      <c r="I8" s="12">
        <v>1.3585700000000001</v>
      </c>
      <c r="J8" s="36">
        <v>2.7331478399999999E-7</v>
      </c>
    </row>
    <row r="9" spans="1:10" x14ac:dyDescent="0.2">
      <c r="A9" s="12" t="s">
        <v>1104</v>
      </c>
      <c r="B9" s="26">
        <v>479.33759246900144</v>
      </c>
      <c r="C9" s="27">
        <v>4.3720053806099832</v>
      </c>
      <c r="D9" s="12" t="s">
        <v>692</v>
      </c>
      <c r="E9" s="15" t="s">
        <v>1019</v>
      </c>
      <c r="F9" s="15" t="s">
        <v>47</v>
      </c>
      <c r="G9" s="12" t="s">
        <v>1032</v>
      </c>
      <c r="H9" s="12">
        <v>1.8995276576706714</v>
      </c>
      <c r="I9" s="12">
        <v>2.9773800000000001</v>
      </c>
      <c r="J9" s="36">
        <v>2.1847059350000001E-6</v>
      </c>
    </row>
    <row r="10" spans="1:10" x14ac:dyDescent="0.2">
      <c r="A10" s="12" t="s">
        <v>1035</v>
      </c>
      <c r="B10" s="26">
        <v>481.35330214312705</v>
      </c>
      <c r="C10" s="27">
        <v>4.4341892447522842</v>
      </c>
      <c r="D10" s="12" t="s">
        <v>694</v>
      </c>
      <c r="E10" s="15" t="s">
        <v>1019</v>
      </c>
      <c r="F10" s="15" t="s">
        <v>47</v>
      </c>
      <c r="G10" s="12" t="s">
        <v>1032</v>
      </c>
      <c r="H10" s="12">
        <v>1.633688319094456</v>
      </c>
      <c r="I10" s="12">
        <v>1.9159999999999999</v>
      </c>
      <c r="J10" s="36">
        <v>2.3164117660000001E-6</v>
      </c>
    </row>
    <row r="11" spans="1:10" x14ac:dyDescent="0.2">
      <c r="A11" s="12" t="s">
        <v>1105</v>
      </c>
      <c r="B11" s="26">
        <v>771.614147225377</v>
      </c>
      <c r="C11" s="27">
        <v>3.7786661291635166</v>
      </c>
      <c r="D11" s="12" t="s">
        <v>889</v>
      </c>
      <c r="E11" s="15" t="s">
        <v>1019</v>
      </c>
      <c r="F11" s="15" t="s">
        <v>47</v>
      </c>
      <c r="G11" s="12" t="s">
        <v>1032</v>
      </c>
      <c r="H11" s="12">
        <v>1.6111977121052192</v>
      </c>
      <c r="I11" s="12">
        <v>2.2374399999999999</v>
      </c>
      <c r="J11" s="36">
        <v>2.5317259319999999E-6</v>
      </c>
    </row>
    <row r="12" spans="1:10" x14ac:dyDescent="0.2">
      <c r="A12" s="12" t="s">
        <v>1106</v>
      </c>
      <c r="B12" s="26">
        <v>793.59830529179192</v>
      </c>
      <c r="C12" s="27">
        <v>3.7605596808976998</v>
      </c>
      <c r="D12" s="12" t="s">
        <v>925</v>
      </c>
      <c r="E12" s="15" t="s">
        <v>1019</v>
      </c>
      <c r="F12" s="15" t="s">
        <v>47</v>
      </c>
      <c r="G12" s="12" t="s">
        <v>1032</v>
      </c>
      <c r="H12" s="12">
        <v>2.1002155388103061</v>
      </c>
      <c r="I12" s="12">
        <v>15.984400000000001</v>
      </c>
      <c r="J12" s="36">
        <v>2.6660514399999999E-7</v>
      </c>
    </row>
    <row r="13" spans="1:10" x14ac:dyDescent="0.2">
      <c r="A13" s="12" t="s">
        <v>1107</v>
      </c>
      <c r="B13" s="26">
        <v>751.5514017264619</v>
      </c>
      <c r="C13" s="27">
        <v>3.7058399793836667</v>
      </c>
      <c r="D13" s="12" t="s">
        <v>867</v>
      </c>
      <c r="E13" s="15" t="s">
        <v>1019</v>
      </c>
      <c r="F13" s="15" t="s">
        <v>47</v>
      </c>
      <c r="G13" s="12" t="s">
        <v>1039</v>
      </c>
      <c r="H13" s="12">
        <v>3.8024189631842518</v>
      </c>
      <c r="I13" s="12">
        <v>1.1456999999999999</v>
      </c>
      <c r="J13" s="36">
        <v>2.0055819999999998E-9</v>
      </c>
    </row>
    <row r="14" spans="1:10" x14ac:dyDescent="0.2">
      <c r="A14" s="12" t="s">
        <v>1108</v>
      </c>
      <c r="B14" s="26">
        <v>537.51219189441713</v>
      </c>
      <c r="C14" s="27">
        <v>3.8145408630371</v>
      </c>
      <c r="D14" s="12" t="s">
        <v>740</v>
      </c>
      <c r="E14" s="15" t="s">
        <v>1024</v>
      </c>
      <c r="F14" s="15" t="s">
        <v>47</v>
      </c>
      <c r="G14" s="12" t="s">
        <v>1109</v>
      </c>
      <c r="H14" s="12">
        <v>26.443110418293095</v>
      </c>
      <c r="I14" s="12">
        <v>1.5578799999999999</v>
      </c>
      <c r="J14" s="36">
        <v>7.0310800000000005E-10</v>
      </c>
    </row>
    <row r="15" spans="1:10" x14ac:dyDescent="0.2">
      <c r="A15" s="12" t="s">
        <v>1040</v>
      </c>
      <c r="B15" s="26">
        <v>702.56726642091246</v>
      </c>
      <c r="C15" s="27">
        <v>3.9130525906880669</v>
      </c>
      <c r="D15" s="12" t="s">
        <v>815</v>
      </c>
      <c r="E15" s="15" t="s">
        <v>1019</v>
      </c>
      <c r="F15" s="15" t="s">
        <v>47</v>
      </c>
      <c r="G15" s="12" t="s">
        <v>1041</v>
      </c>
      <c r="H15" s="12">
        <v>0.14283898409364026</v>
      </c>
      <c r="I15" s="12">
        <v>1.15147</v>
      </c>
      <c r="J15" s="36">
        <v>2.7979910000000001E-9</v>
      </c>
    </row>
    <row r="16" spans="1:10" x14ac:dyDescent="0.2">
      <c r="A16" s="12" t="s">
        <v>1110</v>
      </c>
      <c r="B16" s="26">
        <v>647.6223583124189</v>
      </c>
      <c r="C16" s="27">
        <v>3.7014561782648499</v>
      </c>
      <c r="D16" s="12" t="s">
        <v>784</v>
      </c>
      <c r="E16" s="15" t="s">
        <v>1019</v>
      </c>
      <c r="F16" s="15" t="s">
        <v>47</v>
      </c>
      <c r="G16" s="12" t="s">
        <v>1109</v>
      </c>
      <c r="H16" s="12">
        <v>44.815785681252365</v>
      </c>
      <c r="I16" s="12">
        <v>1.3346100000000001</v>
      </c>
      <c r="J16" s="36">
        <v>1.2990089999999999E-9</v>
      </c>
    </row>
    <row r="17" spans="1:10" x14ac:dyDescent="0.2">
      <c r="A17" s="12" t="s">
        <v>1111</v>
      </c>
      <c r="B17" s="26">
        <v>743.58261543419746</v>
      </c>
      <c r="C17" s="27">
        <v>3.8029306555307003</v>
      </c>
      <c r="D17" s="12" t="s">
        <v>1112</v>
      </c>
      <c r="E17" s="15" t="s">
        <v>1019</v>
      </c>
      <c r="F17" s="15" t="s">
        <v>47</v>
      </c>
      <c r="G17" s="12" t="s">
        <v>1113</v>
      </c>
      <c r="H17" s="12">
        <v>1.7811123095502215</v>
      </c>
      <c r="I17" s="12">
        <v>1.2622800000000001</v>
      </c>
      <c r="J17" s="36">
        <v>2.7799538899999998E-7</v>
      </c>
    </row>
    <row r="18" spans="1:10" x14ac:dyDescent="0.2">
      <c r="A18" s="12" t="s">
        <v>1114</v>
      </c>
      <c r="B18" s="26">
        <v>112.12516197781603</v>
      </c>
      <c r="C18" s="27">
        <v>3.8978352428617833</v>
      </c>
      <c r="D18" s="12" t="s">
        <v>1115</v>
      </c>
      <c r="E18" s="15" t="s">
        <v>1024</v>
      </c>
      <c r="F18" s="15" t="s">
        <v>15</v>
      </c>
      <c r="G18" s="12" t="s">
        <v>1116</v>
      </c>
      <c r="H18" s="12">
        <v>3.3657901826562298</v>
      </c>
      <c r="I18" s="12">
        <v>1.01797</v>
      </c>
      <c r="J18" s="36">
        <v>1.2830983589999999E-6</v>
      </c>
    </row>
    <row r="19" spans="1:10" x14ac:dyDescent="0.2">
      <c r="A19" s="12" t="s">
        <v>184</v>
      </c>
      <c r="B19" s="26">
        <v>145.0850955334738</v>
      </c>
      <c r="C19" s="27">
        <v>10.994996676974816</v>
      </c>
      <c r="D19" s="12" t="s">
        <v>185</v>
      </c>
      <c r="E19" s="15" t="s">
        <v>1019</v>
      </c>
      <c r="F19" s="15" t="s">
        <v>15</v>
      </c>
      <c r="G19" s="12" t="s">
        <v>1045</v>
      </c>
      <c r="H19" s="12">
        <v>3.8494949984197446</v>
      </c>
      <c r="I19" s="12">
        <v>2.1974999999999998</v>
      </c>
      <c r="J19" s="36">
        <v>1.9952400000000001E-10</v>
      </c>
    </row>
    <row r="20" spans="1:10" x14ac:dyDescent="0.2">
      <c r="A20" s="12" t="s">
        <v>90</v>
      </c>
      <c r="B20" s="26">
        <v>117.07896402427644</v>
      </c>
      <c r="C20" s="27">
        <v>10.942874319893967</v>
      </c>
      <c r="D20" s="12" t="s">
        <v>91</v>
      </c>
      <c r="E20" s="15" t="s">
        <v>1024</v>
      </c>
      <c r="F20" s="15" t="s">
        <v>15</v>
      </c>
      <c r="G20" s="12" t="s">
        <v>1046</v>
      </c>
      <c r="H20" s="12">
        <v>2.7102728368452564</v>
      </c>
      <c r="I20" s="12">
        <v>2.5208900000000001</v>
      </c>
      <c r="J20" s="36">
        <v>1.6248989999999999E-9</v>
      </c>
    </row>
    <row r="21" spans="1:10" x14ac:dyDescent="0.2">
      <c r="A21" s="12" t="s">
        <v>477</v>
      </c>
      <c r="B21" s="26">
        <v>251.10169057735541</v>
      </c>
      <c r="C21" s="27">
        <v>9.0019224117963663</v>
      </c>
      <c r="D21" s="12" t="s">
        <v>478</v>
      </c>
      <c r="E21" s="15" t="s">
        <v>1019</v>
      </c>
      <c r="F21" s="15" t="s">
        <v>15</v>
      </c>
      <c r="G21" s="12"/>
      <c r="H21" s="12">
        <v>12.073152964191166</v>
      </c>
      <c r="I21" s="12">
        <v>18.890899999999998</v>
      </c>
      <c r="J21" s="36">
        <v>1.4980381000000001E-8</v>
      </c>
    </row>
    <row r="22" spans="1:10" x14ac:dyDescent="0.2">
      <c r="A22" s="12" t="s">
        <v>301</v>
      </c>
      <c r="B22" s="26">
        <v>173.08001066731464</v>
      </c>
      <c r="C22" s="27">
        <v>10.778060574001733</v>
      </c>
      <c r="D22" s="12" t="s">
        <v>302</v>
      </c>
      <c r="E22" s="15" t="s">
        <v>1019</v>
      </c>
      <c r="F22" s="15" t="s">
        <v>15</v>
      </c>
      <c r="G22" s="12" t="s">
        <v>1117</v>
      </c>
      <c r="H22" s="12">
        <v>6.1603924084837702</v>
      </c>
      <c r="I22" s="12">
        <v>3.5654400000000002</v>
      </c>
      <c r="J22" s="36">
        <v>1.9138800000000001E-10</v>
      </c>
    </row>
    <row r="23" spans="1:10" x14ac:dyDescent="0.2">
      <c r="A23" s="12" t="s">
        <v>533</v>
      </c>
      <c r="B23" s="26">
        <v>297.08962026628683</v>
      </c>
      <c r="C23" s="27">
        <v>6.9620925201766664</v>
      </c>
      <c r="D23" s="12" t="s">
        <v>534</v>
      </c>
      <c r="E23" s="15" t="s">
        <v>1019</v>
      </c>
      <c r="F23" s="15" t="s">
        <v>15</v>
      </c>
      <c r="G23" s="12" t="s">
        <v>1047</v>
      </c>
      <c r="H23" s="12">
        <v>0.19137450758902827</v>
      </c>
      <c r="I23" s="12">
        <v>3.83405</v>
      </c>
      <c r="J23" s="36">
        <v>3.0963040000000002E-9</v>
      </c>
    </row>
    <row r="24" spans="1:10" x14ac:dyDescent="0.2">
      <c r="A24" s="12" t="s">
        <v>1118</v>
      </c>
      <c r="B24" s="26">
        <v>145.11023406855432</v>
      </c>
      <c r="C24" s="27">
        <v>9.5546764154543666</v>
      </c>
      <c r="D24" s="12" t="s">
        <v>187</v>
      </c>
      <c r="E24" s="15" t="s">
        <v>1019</v>
      </c>
      <c r="F24" s="15" t="s">
        <v>15</v>
      </c>
      <c r="G24" s="12" t="s">
        <v>1050</v>
      </c>
      <c r="H24" s="12">
        <v>0.16447616949826646</v>
      </c>
      <c r="I24" s="12">
        <v>1.63653</v>
      </c>
      <c r="J24" s="36">
        <v>7.5137859999999999E-9</v>
      </c>
    </row>
    <row r="25" spans="1:10" x14ac:dyDescent="0.2">
      <c r="A25" s="12" t="s">
        <v>154</v>
      </c>
      <c r="B25" s="26">
        <v>135.05449156711214</v>
      </c>
      <c r="C25" s="27">
        <v>8.1938671584356335</v>
      </c>
      <c r="D25" s="12" t="s">
        <v>155</v>
      </c>
      <c r="E25" s="15" t="s">
        <v>1024</v>
      </c>
      <c r="F25" s="15" t="s">
        <v>15</v>
      </c>
      <c r="G25" s="12" t="s">
        <v>1048</v>
      </c>
      <c r="H25" s="12">
        <v>0.2918330078895276</v>
      </c>
      <c r="I25" s="12">
        <v>2.4015599999999999</v>
      </c>
      <c r="J25" s="36">
        <v>9.75055E-10</v>
      </c>
    </row>
    <row r="26" spans="1:10" x14ac:dyDescent="0.2">
      <c r="A26" s="12" t="s">
        <v>735</v>
      </c>
      <c r="B26" s="26">
        <v>535.49624492302894</v>
      </c>
      <c r="C26" s="27">
        <v>3.85170952933175</v>
      </c>
      <c r="D26" s="12" t="s">
        <v>736</v>
      </c>
      <c r="E26" s="15" t="s">
        <v>1019</v>
      </c>
      <c r="F26" s="15" t="s">
        <v>15</v>
      </c>
      <c r="G26" s="12" t="s">
        <v>1109</v>
      </c>
      <c r="H26" s="12">
        <v>33.11207506992595</v>
      </c>
      <c r="I26" s="12">
        <v>2.0744799999999999</v>
      </c>
      <c r="J26" s="36">
        <v>3.1324999999999999E-11</v>
      </c>
    </row>
    <row r="27" spans="1:10" x14ac:dyDescent="0.2">
      <c r="A27" s="12" t="s">
        <v>138</v>
      </c>
      <c r="B27" s="26">
        <v>131.06945127766363</v>
      </c>
      <c r="C27" s="27">
        <v>10.695368536086301</v>
      </c>
      <c r="D27" s="12" t="s">
        <v>139</v>
      </c>
      <c r="E27" s="15" t="s">
        <v>1024</v>
      </c>
      <c r="F27" s="15" t="s">
        <v>15</v>
      </c>
      <c r="G27" s="12" t="s">
        <v>1053</v>
      </c>
      <c r="H27" s="12">
        <v>0.47729379920030407</v>
      </c>
      <c r="I27" s="12">
        <v>6.8232999999999997</v>
      </c>
      <c r="J27" s="36">
        <v>9.6497283000000001E-8</v>
      </c>
    </row>
    <row r="28" spans="1:10" x14ac:dyDescent="0.2">
      <c r="A28" s="12" t="s">
        <v>72</v>
      </c>
      <c r="B28" s="26">
        <v>113.05890838266089</v>
      </c>
      <c r="C28" s="27">
        <v>8.2294833519345172</v>
      </c>
      <c r="D28" s="12" t="s">
        <v>73</v>
      </c>
      <c r="E28" s="15" t="s">
        <v>1024</v>
      </c>
      <c r="F28" s="15" t="s">
        <v>15</v>
      </c>
      <c r="G28" s="12" t="s">
        <v>1045</v>
      </c>
      <c r="H28" s="12">
        <v>0.74757169902525222</v>
      </c>
      <c r="I28" s="12">
        <v>4.5216099999999999</v>
      </c>
      <c r="J28" s="36">
        <v>3.9264149780000001E-6</v>
      </c>
    </row>
    <row r="29" spans="1:10" x14ac:dyDescent="0.2">
      <c r="A29" s="12" t="s">
        <v>463</v>
      </c>
      <c r="B29" s="26">
        <v>243.08550906276582</v>
      </c>
      <c r="C29" s="27">
        <v>9.528298213564117</v>
      </c>
      <c r="D29" s="12" t="s">
        <v>464</v>
      </c>
      <c r="E29" s="15" t="s">
        <v>1019</v>
      </c>
      <c r="F29" s="15" t="s">
        <v>20</v>
      </c>
      <c r="G29" s="12" t="s">
        <v>1054</v>
      </c>
      <c r="H29" s="12">
        <v>5.2496539969780693</v>
      </c>
      <c r="I29" s="12">
        <v>1.54426</v>
      </c>
      <c r="J29" s="36">
        <v>5.8150000000000001E-11</v>
      </c>
    </row>
    <row r="30" spans="1:10" x14ac:dyDescent="0.2">
      <c r="A30" s="12" t="s">
        <v>66</v>
      </c>
      <c r="B30" s="26">
        <v>111.0432743660915</v>
      </c>
      <c r="C30" s="27">
        <v>9.443622387414683</v>
      </c>
      <c r="D30" s="12" t="s">
        <v>67</v>
      </c>
      <c r="E30" s="15" t="s">
        <v>1019</v>
      </c>
      <c r="F30" s="15" t="s">
        <v>15</v>
      </c>
      <c r="G30" s="12" t="s">
        <v>1054</v>
      </c>
      <c r="H30" s="12">
        <v>4.6167105218799396</v>
      </c>
      <c r="I30" s="12">
        <v>5.6059700000000001</v>
      </c>
      <c r="J30" s="36">
        <v>2.2735799999999999E-9</v>
      </c>
    </row>
    <row r="31" spans="1:10" x14ac:dyDescent="0.2">
      <c r="A31" s="12" t="s">
        <v>325</v>
      </c>
      <c r="B31" s="26">
        <v>179.07942843707252</v>
      </c>
      <c r="C31" s="27">
        <v>10.372311343238467</v>
      </c>
      <c r="D31" s="12" t="s">
        <v>326</v>
      </c>
      <c r="E31" s="15" t="s">
        <v>1019</v>
      </c>
      <c r="F31" s="15" t="s">
        <v>20</v>
      </c>
      <c r="G31" s="12" t="s">
        <v>1056</v>
      </c>
      <c r="H31" s="12">
        <v>1.4756581112003926</v>
      </c>
      <c r="I31" s="12">
        <v>1.8286899999999999</v>
      </c>
      <c r="J31" s="36">
        <v>1.2318428533699999E-4</v>
      </c>
    </row>
    <row r="32" spans="1:10" x14ac:dyDescent="0.2">
      <c r="A32" s="12" t="s">
        <v>201</v>
      </c>
      <c r="B32" s="26">
        <v>149.05103767182291</v>
      </c>
      <c r="C32" s="27">
        <v>8.9278685070219339</v>
      </c>
      <c r="D32" s="12" t="s">
        <v>202</v>
      </c>
      <c r="E32" s="15" t="s">
        <v>1024</v>
      </c>
      <c r="F32" s="15" t="s">
        <v>15</v>
      </c>
      <c r="G32" s="12"/>
      <c r="H32" s="12">
        <v>1.8184533343496343</v>
      </c>
      <c r="I32" s="12">
        <v>1.5071399999999999</v>
      </c>
      <c r="J32" s="36">
        <v>2.8186693000000001E-8</v>
      </c>
    </row>
    <row r="33" spans="1:10" x14ac:dyDescent="0.2">
      <c r="A33" s="12" t="s">
        <v>554</v>
      </c>
      <c r="B33" s="26">
        <v>307.08385964687983</v>
      </c>
      <c r="C33" s="27">
        <v>9.8094833219894166</v>
      </c>
      <c r="D33" s="12" t="s">
        <v>555</v>
      </c>
      <c r="E33" s="15" t="s">
        <v>1019</v>
      </c>
      <c r="F33" s="15" t="s">
        <v>20</v>
      </c>
      <c r="G33" s="12" t="s">
        <v>1059</v>
      </c>
      <c r="H33" s="12">
        <v>0.49057786101770706</v>
      </c>
      <c r="I33" s="12">
        <v>2.2863699999999998</v>
      </c>
      <c r="J33" s="36">
        <v>5.5442535860000004E-6</v>
      </c>
    </row>
    <row r="34" spans="1:10" x14ac:dyDescent="0.2">
      <c r="A34" s="12" t="s">
        <v>552</v>
      </c>
      <c r="B34" s="26">
        <v>306.07602335012922</v>
      </c>
      <c r="C34" s="27">
        <v>11.054982783876618</v>
      </c>
      <c r="D34" s="12" t="s">
        <v>553</v>
      </c>
      <c r="E34" s="15" t="s">
        <v>1019</v>
      </c>
      <c r="F34" s="15" t="s">
        <v>20</v>
      </c>
      <c r="G34" s="12" t="s">
        <v>1060</v>
      </c>
      <c r="H34" s="12">
        <v>2.0806557703610191</v>
      </c>
      <c r="I34" s="12">
        <v>2.3952</v>
      </c>
      <c r="J34" s="36">
        <v>1.8470738500000001E-6</v>
      </c>
    </row>
    <row r="35" spans="1:10" x14ac:dyDescent="0.2">
      <c r="A35" s="12" t="s">
        <v>18</v>
      </c>
      <c r="B35" s="26">
        <v>75.032032414794742</v>
      </c>
      <c r="C35" s="27">
        <v>11.378553297254767</v>
      </c>
      <c r="D35" s="12" t="s">
        <v>19</v>
      </c>
      <c r="E35" s="15" t="s">
        <v>1019</v>
      </c>
      <c r="F35" s="15" t="s">
        <v>15</v>
      </c>
      <c r="G35" s="12" t="s">
        <v>1119</v>
      </c>
      <c r="H35" s="12">
        <v>0.45701978934354581</v>
      </c>
      <c r="I35" s="12">
        <v>2.0010400000000002</v>
      </c>
      <c r="J35" s="36">
        <v>5.5841349999999998E-9</v>
      </c>
    </row>
    <row r="36" spans="1:10" x14ac:dyDescent="0.2">
      <c r="A36" s="12" t="s">
        <v>88</v>
      </c>
      <c r="B36" s="26">
        <v>117.05381068742437</v>
      </c>
      <c r="C36" s="27">
        <v>11.604824057392683</v>
      </c>
      <c r="D36" s="12" t="s">
        <v>89</v>
      </c>
      <c r="E36" s="15" t="s">
        <v>1019</v>
      </c>
      <c r="F36" s="15" t="s">
        <v>20</v>
      </c>
      <c r="G36" s="12" t="s">
        <v>1053</v>
      </c>
      <c r="H36" s="12">
        <v>0.47422661866928412</v>
      </c>
      <c r="I36" s="12">
        <v>1.2995699999999999</v>
      </c>
      <c r="J36" s="36">
        <v>4.536633E-9</v>
      </c>
    </row>
    <row r="37" spans="1:10" x14ac:dyDescent="0.2">
      <c r="A37" s="12" t="s">
        <v>62</v>
      </c>
      <c r="B37" s="26">
        <v>109.01974710183548</v>
      </c>
      <c r="C37" s="27">
        <v>10.985765584309883</v>
      </c>
      <c r="D37" s="12" t="s">
        <v>63</v>
      </c>
      <c r="E37" s="15" t="s">
        <v>1019</v>
      </c>
      <c r="F37" s="15" t="s">
        <v>15</v>
      </c>
      <c r="G37" s="12" t="s">
        <v>1120</v>
      </c>
      <c r="H37" s="12">
        <v>0.33990488923797169</v>
      </c>
      <c r="I37" s="12">
        <v>1.98454</v>
      </c>
      <c r="J37" s="36">
        <v>7.9594289999999998E-9</v>
      </c>
    </row>
    <row r="38" spans="1:10" x14ac:dyDescent="0.2">
      <c r="A38" s="12" t="s">
        <v>158</v>
      </c>
      <c r="B38" s="26">
        <v>136.03844444550055</v>
      </c>
      <c r="C38" s="27">
        <v>8.7134020405430839</v>
      </c>
      <c r="D38" s="12" t="s">
        <v>159</v>
      </c>
      <c r="E38" s="15" t="s">
        <v>1019</v>
      </c>
      <c r="F38" s="15" t="s">
        <v>20</v>
      </c>
      <c r="G38" s="12" t="s">
        <v>1061</v>
      </c>
      <c r="H38" s="12">
        <v>32.14982521500086</v>
      </c>
      <c r="I38" s="12">
        <v>4.0612000000000004</v>
      </c>
      <c r="J38" s="36">
        <v>2.2373329999999999E-9</v>
      </c>
    </row>
    <row r="39" spans="1:10" x14ac:dyDescent="0.2">
      <c r="A39" s="12" t="s">
        <v>128</v>
      </c>
      <c r="B39" s="26">
        <v>129.04263947751454</v>
      </c>
      <c r="C39" s="27">
        <v>7.867387608119417</v>
      </c>
      <c r="D39" s="12" t="s">
        <v>129</v>
      </c>
      <c r="E39" s="15" t="s">
        <v>1019</v>
      </c>
      <c r="F39" s="15" t="s">
        <v>15</v>
      </c>
      <c r="G39" s="12" t="s">
        <v>1045</v>
      </c>
      <c r="H39" s="12">
        <v>0.77904539020409402</v>
      </c>
      <c r="I39" s="12">
        <v>1.2455000000000001</v>
      </c>
      <c r="J39" s="36">
        <v>1.3677652374330001E-3</v>
      </c>
    </row>
    <row r="40" spans="1:10" x14ac:dyDescent="0.2">
      <c r="A40" s="12" t="s">
        <v>146</v>
      </c>
      <c r="B40" s="26">
        <v>132.05347640876795</v>
      </c>
      <c r="C40" s="27">
        <v>10.903311476934515</v>
      </c>
      <c r="D40" s="12" t="s">
        <v>147</v>
      </c>
      <c r="E40" s="15" t="s">
        <v>1024</v>
      </c>
      <c r="F40" s="15" t="s">
        <v>15</v>
      </c>
      <c r="G40" s="12" t="s">
        <v>1062</v>
      </c>
      <c r="H40" s="12">
        <v>1.095780830240227</v>
      </c>
      <c r="I40" s="12">
        <v>1.05844</v>
      </c>
      <c r="J40" s="36">
        <v>1.8365991949285999E-2</v>
      </c>
    </row>
    <row r="41" spans="1:10" x14ac:dyDescent="0.2">
      <c r="A41" s="12" t="s">
        <v>249</v>
      </c>
      <c r="B41" s="26">
        <v>161.10519934326473</v>
      </c>
      <c r="C41" s="27">
        <v>9.5551700555710486</v>
      </c>
      <c r="D41" s="12" t="s">
        <v>250</v>
      </c>
      <c r="E41" s="15" t="s">
        <v>1019</v>
      </c>
      <c r="F41" s="15" t="s">
        <v>1055</v>
      </c>
      <c r="G41" s="12" t="s">
        <v>1063</v>
      </c>
      <c r="H41" s="12">
        <v>0.16665370430762716</v>
      </c>
      <c r="I41" s="12">
        <v>2.0184099999999998</v>
      </c>
      <c r="J41" s="36">
        <v>2.4263676000000001E-8</v>
      </c>
    </row>
    <row r="42" spans="1:10" x14ac:dyDescent="0.2">
      <c r="A42" s="12" t="s">
        <v>313</v>
      </c>
      <c r="B42" s="26">
        <v>175.09575869358272</v>
      </c>
      <c r="C42" s="27">
        <v>11.132517118908101</v>
      </c>
      <c r="D42" s="12" t="s">
        <v>314</v>
      </c>
      <c r="E42" s="15" t="s">
        <v>1019</v>
      </c>
      <c r="F42" s="15" t="s">
        <v>15</v>
      </c>
      <c r="G42" s="12" t="s">
        <v>1045</v>
      </c>
      <c r="H42" s="12">
        <v>0.71067003072676449</v>
      </c>
      <c r="I42" s="12">
        <v>4.9297500000000003</v>
      </c>
      <c r="J42" s="36">
        <v>3.1749501635000002E-5</v>
      </c>
    </row>
    <row r="43" spans="1:10" x14ac:dyDescent="0.2">
      <c r="A43" s="12" t="s">
        <v>453</v>
      </c>
      <c r="B43" s="26">
        <v>236.07966728193429</v>
      </c>
      <c r="C43" s="27">
        <v>7.8968994140625002</v>
      </c>
      <c r="D43" s="12" t="s">
        <v>454</v>
      </c>
      <c r="E43" s="15" t="s">
        <v>1019</v>
      </c>
      <c r="F43" s="15" t="s">
        <v>15</v>
      </c>
      <c r="G43" s="12" t="s">
        <v>1066</v>
      </c>
      <c r="H43" s="12">
        <v>5.8482111613901138</v>
      </c>
      <c r="I43" s="12">
        <v>1.1576900000000001</v>
      </c>
      <c r="J43" s="36">
        <v>2.5262299999999999E-9</v>
      </c>
    </row>
    <row r="44" spans="1:10" x14ac:dyDescent="0.2">
      <c r="A44" s="12" t="s">
        <v>196</v>
      </c>
      <c r="B44" s="26">
        <v>147.05308182150938</v>
      </c>
      <c r="C44" s="27">
        <v>10.214019048781616</v>
      </c>
      <c r="D44" s="12" t="s">
        <v>197</v>
      </c>
      <c r="E44" s="15" t="s">
        <v>1019</v>
      </c>
      <c r="F44" s="15" t="s">
        <v>20</v>
      </c>
      <c r="G44" s="12" t="s">
        <v>1064</v>
      </c>
      <c r="H44" s="12">
        <v>0.44834765618589184</v>
      </c>
      <c r="I44" s="12">
        <v>3.9984999999999999</v>
      </c>
      <c r="J44" s="36">
        <v>4.73608E-9</v>
      </c>
    </row>
    <row r="45" spans="1:10" x14ac:dyDescent="0.2">
      <c r="A45" s="12" t="s">
        <v>136</v>
      </c>
      <c r="B45" s="26">
        <v>131.05844486293546</v>
      </c>
      <c r="C45" s="27">
        <v>10.568697160993301</v>
      </c>
      <c r="D45" s="12" t="s">
        <v>137</v>
      </c>
      <c r="E45" s="15" t="s">
        <v>1024</v>
      </c>
      <c r="F45" s="15" t="s">
        <v>15</v>
      </c>
      <c r="G45" s="12" t="s">
        <v>1045</v>
      </c>
      <c r="H45" s="12">
        <v>0.72173361880137632</v>
      </c>
      <c r="I45" s="12">
        <v>4.2703300000000004</v>
      </c>
      <c r="J45" s="36">
        <v>4.5987378100000001E-7</v>
      </c>
    </row>
    <row r="46" spans="1:10" x14ac:dyDescent="0.2">
      <c r="A46" s="12" t="s">
        <v>192</v>
      </c>
      <c r="B46" s="26">
        <v>146.06905726468148</v>
      </c>
      <c r="C46" s="27">
        <v>10.772191394624251</v>
      </c>
      <c r="D46" s="12" t="s">
        <v>193</v>
      </c>
      <c r="E46" s="15" t="s">
        <v>1024</v>
      </c>
      <c r="F46" s="15" t="s">
        <v>20</v>
      </c>
      <c r="G46" s="12" t="s">
        <v>1065</v>
      </c>
      <c r="H46" s="12">
        <v>1.128161779975748</v>
      </c>
      <c r="I46" s="12">
        <v>5.2326600000000001</v>
      </c>
      <c r="J46" s="36">
        <v>5.5292083553130002E-3</v>
      </c>
    </row>
    <row r="47" spans="1:10" x14ac:dyDescent="0.2">
      <c r="A47" s="12" t="s">
        <v>140</v>
      </c>
      <c r="B47" s="26">
        <v>131.09465604288468</v>
      </c>
      <c r="C47" s="27">
        <v>8.5506699480329171</v>
      </c>
      <c r="D47" s="12" t="s">
        <v>141</v>
      </c>
      <c r="E47" s="15" t="s">
        <v>1019</v>
      </c>
      <c r="F47" s="15" t="s">
        <v>15</v>
      </c>
      <c r="G47" s="12" t="s">
        <v>1067</v>
      </c>
      <c r="H47" s="12">
        <v>1.7270753952064837</v>
      </c>
      <c r="I47" s="12">
        <v>4.2651500000000002</v>
      </c>
      <c r="J47" s="36">
        <v>3.9395904740000003E-6</v>
      </c>
    </row>
    <row r="48" spans="1:10" x14ac:dyDescent="0.2">
      <c r="A48" s="12" t="s">
        <v>194</v>
      </c>
      <c r="B48" s="26">
        <v>146.10549237555833</v>
      </c>
      <c r="C48" s="27">
        <v>16.744365707098165</v>
      </c>
      <c r="D48" s="12" t="s">
        <v>195</v>
      </c>
      <c r="E48" s="15" t="s">
        <v>1024</v>
      </c>
      <c r="F48" s="15" t="s">
        <v>15</v>
      </c>
      <c r="G48" s="12" t="s">
        <v>1068</v>
      </c>
      <c r="H48" s="12">
        <v>5.7935730022540524</v>
      </c>
      <c r="I48" s="12">
        <v>3.5454699999999999</v>
      </c>
      <c r="J48" s="36">
        <v>2.67258E-10</v>
      </c>
    </row>
    <row r="49" spans="1:10" x14ac:dyDescent="0.2">
      <c r="A49" s="12" t="s">
        <v>261</v>
      </c>
      <c r="B49" s="26">
        <v>165.04592969789596</v>
      </c>
      <c r="C49" s="27">
        <v>9.5723588532092485</v>
      </c>
      <c r="D49" s="12" t="s">
        <v>262</v>
      </c>
      <c r="E49" s="15" t="s">
        <v>1024</v>
      </c>
      <c r="F49" s="15" t="s">
        <v>15</v>
      </c>
      <c r="G49" s="12" t="s">
        <v>1069</v>
      </c>
      <c r="H49" s="12">
        <v>4.183518291670735</v>
      </c>
      <c r="I49" s="12">
        <v>2.1076800000000002</v>
      </c>
      <c r="J49" s="36">
        <v>3.5616300000000001E-10</v>
      </c>
    </row>
    <row r="50" spans="1:10" x14ac:dyDescent="0.2">
      <c r="A50" s="12" t="s">
        <v>263</v>
      </c>
      <c r="B50" s="26">
        <v>165.07901922165976</v>
      </c>
      <c r="C50" s="27">
        <v>8.0672037905738332</v>
      </c>
      <c r="D50" s="12" t="s">
        <v>264</v>
      </c>
      <c r="E50" s="15" t="s">
        <v>1019</v>
      </c>
      <c r="F50" s="15" t="s">
        <v>15</v>
      </c>
      <c r="G50" s="12" t="s">
        <v>1070</v>
      </c>
      <c r="H50" s="12">
        <v>2.9884481891100378</v>
      </c>
      <c r="I50" s="12">
        <v>1.2876000000000001</v>
      </c>
      <c r="J50" s="36">
        <v>3.9956700000000002E-10</v>
      </c>
    </row>
    <row r="51" spans="1:10" x14ac:dyDescent="0.2">
      <c r="A51" s="12" t="s">
        <v>78</v>
      </c>
      <c r="B51" s="26">
        <v>115.06333698027616</v>
      </c>
      <c r="C51" s="27">
        <v>9.6758376639229837</v>
      </c>
      <c r="D51" s="12" t="s">
        <v>79</v>
      </c>
      <c r="E51" s="15" t="s">
        <v>1019</v>
      </c>
      <c r="F51" s="15" t="s">
        <v>20</v>
      </c>
      <c r="G51" s="12" t="s">
        <v>1071</v>
      </c>
      <c r="H51" s="12">
        <v>1.2432342848010522</v>
      </c>
      <c r="I51" s="12">
        <v>1.9306399999999999</v>
      </c>
      <c r="J51" s="36">
        <v>1.6608880901E-5</v>
      </c>
    </row>
    <row r="52" spans="1:10" x14ac:dyDescent="0.2">
      <c r="A52" s="12" t="s">
        <v>58</v>
      </c>
      <c r="B52" s="26">
        <v>105.04260254119166</v>
      </c>
      <c r="C52" s="27">
        <v>11.278474295479899</v>
      </c>
      <c r="D52" s="12" t="s">
        <v>59</v>
      </c>
      <c r="E52" s="15" t="s">
        <v>1019</v>
      </c>
      <c r="F52" s="15" t="s">
        <v>20</v>
      </c>
      <c r="G52" s="12" t="s">
        <v>1072</v>
      </c>
      <c r="H52" s="12">
        <v>1.5930320884481837</v>
      </c>
      <c r="I52" s="12">
        <v>3.3044799999999999</v>
      </c>
      <c r="J52" s="36">
        <v>2.8906112721000002E-5</v>
      </c>
    </row>
    <row r="53" spans="1:10" x14ac:dyDescent="0.2">
      <c r="A53" s="12" t="s">
        <v>383</v>
      </c>
      <c r="B53" s="26">
        <v>204.09001652583788</v>
      </c>
      <c r="C53" s="27">
        <v>9.3809538438584994</v>
      </c>
      <c r="D53" s="12" t="s">
        <v>384</v>
      </c>
      <c r="E53" s="15" t="s">
        <v>1019</v>
      </c>
      <c r="F53" s="15" t="s">
        <v>20</v>
      </c>
      <c r="G53" s="12" t="s">
        <v>1073</v>
      </c>
      <c r="H53" s="12">
        <v>6.1161048448885476</v>
      </c>
      <c r="I53" s="12">
        <v>7.49918</v>
      </c>
      <c r="J53" s="36">
        <v>8.9265000000000001E-11</v>
      </c>
    </row>
    <row r="54" spans="1:10" x14ac:dyDescent="0.2">
      <c r="A54" s="12" t="s">
        <v>331</v>
      </c>
      <c r="B54" s="26">
        <v>181.07398782135641</v>
      </c>
      <c r="C54" s="27">
        <v>10.040700945172983</v>
      </c>
      <c r="D54" s="12" t="s">
        <v>332</v>
      </c>
      <c r="E54" s="15" t="s">
        <v>1019</v>
      </c>
      <c r="F54" s="15" t="s">
        <v>20</v>
      </c>
      <c r="G54" s="12" t="s">
        <v>1074</v>
      </c>
      <c r="H54" s="12">
        <v>2.3623719385689004</v>
      </c>
      <c r="I54" s="12">
        <v>1.0720499999999999</v>
      </c>
      <c r="J54" s="36">
        <v>1.2300432900000001E-7</v>
      </c>
    </row>
    <row r="55" spans="1:10" x14ac:dyDescent="0.2">
      <c r="A55" s="12" t="s">
        <v>281</v>
      </c>
      <c r="B55" s="26">
        <v>169.08510004450932</v>
      </c>
      <c r="C55" s="27">
        <v>9.4565245385263328</v>
      </c>
      <c r="D55" s="12" t="s">
        <v>282</v>
      </c>
      <c r="E55" s="15" t="s">
        <v>1019</v>
      </c>
      <c r="F55" s="15" t="s">
        <v>20</v>
      </c>
      <c r="G55" s="12" t="s">
        <v>1079</v>
      </c>
      <c r="H55" s="12">
        <v>0.61239342283330211</v>
      </c>
      <c r="I55" s="12">
        <v>1.4172199999999999</v>
      </c>
      <c r="J55" s="36">
        <v>3.5647842100000002E-7</v>
      </c>
    </row>
    <row r="56" spans="1:10" x14ac:dyDescent="0.2">
      <c r="A56" s="12" t="s">
        <v>245</v>
      </c>
      <c r="B56" s="26">
        <v>160.12115526001853</v>
      </c>
      <c r="C56" s="27">
        <v>16.18688621082525</v>
      </c>
      <c r="D56" s="12" t="s">
        <v>246</v>
      </c>
      <c r="E56" s="15" t="s">
        <v>1019</v>
      </c>
      <c r="F56" s="15" t="s">
        <v>20</v>
      </c>
      <c r="G56" s="12"/>
      <c r="H56" s="12">
        <v>0.2276233767601176</v>
      </c>
      <c r="I56" s="12">
        <v>1.90608</v>
      </c>
      <c r="J56" s="36">
        <v>9.5815849999999994E-9</v>
      </c>
    </row>
    <row r="57" spans="1:10" x14ac:dyDescent="0.2">
      <c r="A57" s="12" t="s">
        <v>381</v>
      </c>
      <c r="B57" s="26">
        <v>203.11580159518746</v>
      </c>
      <c r="C57" s="27">
        <v>8.3138402478448175</v>
      </c>
      <c r="D57" s="12" t="s">
        <v>382</v>
      </c>
      <c r="E57" s="15" t="s">
        <v>1019</v>
      </c>
      <c r="F57" s="15" t="s">
        <v>20</v>
      </c>
      <c r="G57" s="12" t="s">
        <v>1085</v>
      </c>
      <c r="H57" s="12">
        <v>0.25865873674337175</v>
      </c>
      <c r="I57" s="12">
        <v>1.2915000000000001</v>
      </c>
      <c r="J57" s="36">
        <v>9.4835199999999995E-10</v>
      </c>
    </row>
    <row r="58" spans="1:10" x14ac:dyDescent="0.2">
      <c r="A58" s="12" t="s">
        <v>1086</v>
      </c>
      <c r="B58" s="26">
        <v>217.13142186117881</v>
      </c>
      <c r="C58" s="27">
        <v>7.6071647280738341</v>
      </c>
      <c r="D58" s="12" t="s">
        <v>426</v>
      </c>
      <c r="E58" s="15" t="s">
        <v>1019</v>
      </c>
      <c r="F58" s="15" t="s">
        <v>15</v>
      </c>
      <c r="G58" s="12" t="s">
        <v>1087</v>
      </c>
      <c r="H58" s="12">
        <v>0.14909197348849818</v>
      </c>
      <c r="I58" s="12">
        <v>5.8214199999999998</v>
      </c>
      <c r="J58" s="36">
        <v>5.028131E-9</v>
      </c>
    </row>
    <row r="59" spans="1:10" x14ac:dyDescent="0.2">
      <c r="A59" s="12" t="s">
        <v>1088</v>
      </c>
      <c r="B59" s="26">
        <v>219.11067604442997</v>
      </c>
      <c r="C59" s="27">
        <v>6.9812217034233832</v>
      </c>
      <c r="D59" s="12" t="s">
        <v>1089</v>
      </c>
      <c r="E59" s="15" t="s">
        <v>1024</v>
      </c>
      <c r="F59" s="15" t="s">
        <v>15</v>
      </c>
      <c r="G59" s="12" t="s">
        <v>1090</v>
      </c>
      <c r="H59" s="12">
        <v>0.33698673153560638</v>
      </c>
      <c r="I59" s="12">
        <v>1.44963</v>
      </c>
      <c r="J59" s="36">
        <v>2.9083118000000001E-8</v>
      </c>
    </row>
    <row r="60" spans="1:10" x14ac:dyDescent="0.2">
      <c r="A60" s="12" t="s">
        <v>856</v>
      </c>
      <c r="B60" s="26">
        <v>745.59840178363856</v>
      </c>
      <c r="C60" s="27">
        <v>3.7954416751861499</v>
      </c>
      <c r="D60" s="12" t="s">
        <v>857</v>
      </c>
      <c r="E60" s="15" t="s">
        <v>1019</v>
      </c>
      <c r="F60" s="15" t="s">
        <v>47</v>
      </c>
      <c r="G60" s="12" t="s">
        <v>1032</v>
      </c>
      <c r="H60" s="12">
        <v>1.6662637413637222</v>
      </c>
      <c r="I60" s="12">
        <v>4.1037400000000002</v>
      </c>
      <c r="J60" s="36">
        <v>2.5007604200000002E-7</v>
      </c>
    </row>
    <row r="61" spans="1:10" x14ac:dyDescent="0.2">
      <c r="A61" s="12" t="s">
        <v>1121</v>
      </c>
      <c r="B61" s="26">
        <v>795.61379426462668</v>
      </c>
      <c r="C61" s="27">
        <v>3.7628850046793501</v>
      </c>
      <c r="D61" s="12" t="s">
        <v>927</v>
      </c>
      <c r="E61" s="15" t="s">
        <v>1019</v>
      </c>
      <c r="F61" s="15" t="s">
        <v>47</v>
      </c>
      <c r="G61" s="12" t="s">
        <v>1032</v>
      </c>
      <c r="H61" s="12">
        <v>2.0621235826188098</v>
      </c>
      <c r="I61" s="12">
        <v>10.2294</v>
      </c>
      <c r="J61" s="36">
        <v>1.5788805199999999E-7</v>
      </c>
    </row>
    <row r="62" spans="1:10" x14ac:dyDescent="0.2">
      <c r="A62" s="12" t="s">
        <v>820</v>
      </c>
      <c r="B62" s="26">
        <v>705.53076050538823</v>
      </c>
      <c r="C62" s="27">
        <v>3.8411291758219335</v>
      </c>
      <c r="D62" s="12" t="s">
        <v>821</v>
      </c>
      <c r="E62" s="15" t="s">
        <v>1019</v>
      </c>
      <c r="F62" s="15" t="s">
        <v>47</v>
      </c>
      <c r="G62" s="12" t="s">
        <v>1032</v>
      </c>
      <c r="H62" s="12">
        <v>0.7890353973033879</v>
      </c>
      <c r="I62" s="12">
        <v>1.3485</v>
      </c>
      <c r="J62" s="36">
        <v>1.8360082736E-4</v>
      </c>
    </row>
    <row r="63" spans="1:10" x14ac:dyDescent="0.2">
      <c r="A63" s="12" t="s">
        <v>846</v>
      </c>
      <c r="B63" s="26">
        <v>733.56146225247085</v>
      </c>
      <c r="C63" s="27">
        <v>3.8218833431120833</v>
      </c>
      <c r="D63" s="12" t="s">
        <v>847</v>
      </c>
      <c r="E63" s="15" t="s">
        <v>1019</v>
      </c>
      <c r="F63" s="15" t="s">
        <v>47</v>
      </c>
      <c r="G63" s="12" t="s">
        <v>1032</v>
      </c>
      <c r="H63" s="12">
        <v>1.6087076277343317</v>
      </c>
      <c r="I63" s="12">
        <v>1.1786000000000001</v>
      </c>
      <c r="J63" s="36">
        <v>1.3101707479999999E-6</v>
      </c>
    </row>
    <row r="64" spans="1:10" x14ac:dyDescent="0.2">
      <c r="A64" s="12" t="s">
        <v>842</v>
      </c>
      <c r="B64" s="26">
        <v>731.54620962120225</v>
      </c>
      <c r="C64" s="27">
        <v>3.8145593231799499</v>
      </c>
      <c r="D64" s="12" t="s">
        <v>843</v>
      </c>
      <c r="E64" s="15" t="s">
        <v>1019</v>
      </c>
      <c r="F64" s="15" t="s">
        <v>47</v>
      </c>
      <c r="G64" s="12" t="s">
        <v>1032</v>
      </c>
      <c r="H64" s="12">
        <v>0.87758408250794773</v>
      </c>
      <c r="I64" s="12">
        <v>1.10442</v>
      </c>
      <c r="J64" s="36">
        <v>3.9551841254950003E-3</v>
      </c>
    </row>
    <row r="65" spans="1:10" x14ac:dyDescent="0.2">
      <c r="A65" s="12" t="s">
        <v>840</v>
      </c>
      <c r="B65" s="26">
        <v>729.53070474600258</v>
      </c>
      <c r="C65" s="27">
        <v>3.8328914109096668</v>
      </c>
      <c r="D65" s="12" t="s">
        <v>841</v>
      </c>
      <c r="E65" s="15" t="s">
        <v>1019</v>
      </c>
      <c r="F65" s="15" t="s">
        <v>47</v>
      </c>
      <c r="G65" s="12" t="s">
        <v>1032</v>
      </c>
      <c r="H65" s="12">
        <v>0.55870936769542445</v>
      </c>
      <c r="I65" s="12">
        <v>1.55328</v>
      </c>
      <c r="J65" s="36">
        <v>1.92099715E-7</v>
      </c>
    </row>
    <row r="66" spans="1:10" x14ac:dyDescent="0.2">
      <c r="A66" s="12" t="s">
        <v>874</v>
      </c>
      <c r="B66" s="26">
        <v>759.57745626598353</v>
      </c>
      <c r="C66" s="27">
        <v>3.7873414393833666</v>
      </c>
      <c r="D66" s="12" t="s">
        <v>875</v>
      </c>
      <c r="E66" s="15" t="s">
        <v>1019</v>
      </c>
      <c r="F66" s="15" t="s">
        <v>47</v>
      </c>
      <c r="G66" s="12" t="s">
        <v>1032</v>
      </c>
      <c r="H66" s="12">
        <v>1.1848301525002518</v>
      </c>
      <c r="I66" s="12">
        <v>1.1138300000000001</v>
      </c>
      <c r="J66" s="36">
        <v>1.476665179602E-3</v>
      </c>
    </row>
    <row r="67" spans="1:10" x14ac:dyDescent="0.2">
      <c r="A67" s="12" t="s">
        <v>916</v>
      </c>
      <c r="B67" s="26">
        <v>787.60860338144005</v>
      </c>
      <c r="C67" s="27">
        <v>3.7631650924682498</v>
      </c>
      <c r="D67" s="12" t="s">
        <v>917</v>
      </c>
      <c r="E67" s="15" t="s">
        <v>1019</v>
      </c>
      <c r="F67" s="15" t="s">
        <v>47</v>
      </c>
      <c r="G67" s="12" t="s">
        <v>1032</v>
      </c>
      <c r="H67" s="12">
        <v>1.927151785336686</v>
      </c>
      <c r="I67" s="12">
        <v>1.45322</v>
      </c>
      <c r="J67" s="36">
        <v>2.1140735420000002E-6</v>
      </c>
    </row>
    <row r="68" spans="1:10" x14ac:dyDescent="0.2">
      <c r="A68" s="12" t="s">
        <v>946</v>
      </c>
      <c r="B68" s="26">
        <v>811.60905844099091</v>
      </c>
      <c r="C68" s="27">
        <v>3.7577440815587169</v>
      </c>
      <c r="D68" s="12" t="s">
        <v>947</v>
      </c>
      <c r="E68" s="15" t="s">
        <v>1019</v>
      </c>
      <c r="F68" s="15" t="s">
        <v>47</v>
      </c>
      <c r="G68" s="12" t="s">
        <v>1032</v>
      </c>
      <c r="H68" s="12">
        <v>1.3686501918595695</v>
      </c>
      <c r="I68" s="12">
        <v>4.8664100000000001</v>
      </c>
      <c r="J68" s="36">
        <v>4.3847836469999998E-5</v>
      </c>
    </row>
    <row r="69" spans="1:10" x14ac:dyDescent="0.2">
      <c r="A69" s="12" t="s">
        <v>940</v>
      </c>
      <c r="B69" s="26">
        <v>809.59346507874011</v>
      </c>
      <c r="C69" s="27">
        <v>3.7531161154469999</v>
      </c>
      <c r="D69" s="12" t="s">
        <v>941</v>
      </c>
      <c r="E69" s="15" t="s">
        <v>1019</v>
      </c>
      <c r="F69" s="15" t="s">
        <v>47</v>
      </c>
      <c r="G69" s="12" t="s">
        <v>1032</v>
      </c>
      <c r="H69" s="12">
        <v>2.3630142897040329</v>
      </c>
      <c r="I69" s="12">
        <v>3.0703900000000002</v>
      </c>
      <c r="J69" s="36">
        <v>1.5368151000000001E-8</v>
      </c>
    </row>
    <row r="70" spans="1:10" x14ac:dyDescent="0.2">
      <c r="A70" s="12" t="s">
        <v>938</v>
      </c>
      <c r="B70" s="26">
        <v>807.57779815622769</v>
      </c>
      <c r="C70" s="27">
        <v>3.7671494881312002</v>
      </c>
      <c r="D70" s="12" t="s">
        <v>939</v>
      </c>
      <c r="E70" s="15" t="s">
        <v>1019</v>
      </c>
      <c r="F70" s="15" t="s">
        <v>47</v>
      </c>
      <c r="G70" s="12" t="s">
        <v>1032</v>
      </c>
      <c r="H70" s="12">
        <v>1.6396552668925901</v>
      </c>
      <c r="I70" s="12">
        <v>1.57395</v>
      </c>
      <c r="J70" s="36">
        <v>3.58685944E-7</v>
      </c>
    </row>
    <row r="71" spans="1:10" x14ac:dyDescent="0.2">
      <c r="A71" s="12" t="s">
        <v>970</v>
      </c>
      <c r="B71" s="26">
        <v>835.60895895204408</v>
      </c>
      <c r="C71" s="27">
        <v>3.7516255696614498</v>
      </c>
      <c r="D71" s="12" t="s">
        <v>971</v>
      </c>
      <c r="E71" s="15" t="s">
        <v>1019</v>
      </c>
      <c r="F71" s="15" t="s">
        <v>47</v>
      </c>
      <c r="G71" s="12" t="s">
        <v>1032</v>
      </c>
      <c r="H71" s="12">
        <v>2.1351712551957678</v>
      </c>
      <c r="I71" s="12">
        <v>9.4611699999999992</v>
      </c>
      <c r="J71" s="36">
        <v>5.2062879999999996E-9</v>
      </c>
    </row>
    <row r="72" spans="1:10" x14ac:dyDescent="0.2">
      <c r="A72" s="12" t="s">
        <v>964</v>
      </c>
      <c r="B72" s="26">
        <v>833.59330329993156</v>
      </c>
      <c r="C72" s="27">
        <v>3.7507994621030667</v>
      </c>
      <c r="D72" s="12" t="s">
        <v>965</v>
      </c>
      <c r="E72" s="15" t="s">
        <v>1019</v>
      </c>
      <c r="F72" s="15" t="s">
        <v>47</v>
      </c>
      <c r="G72" s="12" t="s">
        <v>1032</v>
      </c>
      <c r="H72" s="12">
        <v>1.7643984680774336</v>
      </c>
      <c r="I72" s="12">
        <v>3.1789499999999999</v>
      </c>
      <c r="J72" s="36">
        <v>1.28537302E-6</v>
      </c>
    </row>
    <row r="73" spans="1:10" x14ac:dyDescent="0.2">
      <c r="A73" s="12" t="s">
        <v>1122</v>
      </c>
      <c r="B73" s="26">
        <v>749.53571719306024</v>
      </c>
      <c r="C73" s="27">
        <v>3.6841236401629667</v>
      </c>
      <c r="D73" s="12" t="s">
        <v>865</v>
      </c>
      <c r="E73" s="15" t="s">
        <v>1019</v>
      </c>
      <c r="F73" s="15" t="s">
        <v>47</v>
      </c>
      <c r="G73" s="12" t="s">
        <v>1039</v>
      </c>
      <c r="H73" s="12">
        <v>2.9638440513405859</v>
      </c>
      <c r="I73" s="12">
        <v>3.7433900000000002</v>
      </c>
      <c r="J73" s="36">
        <v>3.6807060000000002E-9</v>
      </c>
    </row>
    <row r="74" spans="1:10" x14ac:dyDescent="0.2">
      <c r="A74" s="12" t="s">
        <v>826</v>
      </c>
      <c r="B74" s="26">
        <v>719.54690204632948</v>
      </c>
      <c r="C74" s="27">
        <v>3.8324628024631</v>
      </c>
      <c r="D74" s="12" t="s">
        <v>827</v>
      </c>
      <c r="E74" s="15" t="s">
        <v>1019</v>
      </c>
      <c r="F74" s="15" t="s">
        <v>47</v>
      </c>
      <c r="G74" s="12" t="s">
        <v>1039</v>
      </c>
      <c r="H74" s="12">
        <v>1.7711682013912275</v>
      </c>
      <c r="I74" s="12">
        <v>1.4441200000000001</v>
      </c>
      <c r="J74" s="36">
        <v>2.4087161465999999E-5</v>
      </c>
    </row>
    <row r="75" spans="1:10" x14ac:dyDescent="0.2">
      <c r="A75" s="12" t="s">
        <v>892</v>
      </c>
      <c r="B75" s="26">
        <v>773.59372389478335</v>
      </c>
      <c r="C75" s="27">
        <v>3.7836349569341166</v>
      </c>
      <c r="D75" s="12" t="s">
        <v>893</v>
      </c>
      <c r="E75" s="15" t="s">
        <v>1019</v>
      </c>
      <c r="F75" s="15" t="s">
        <v>47</v>
      </c>
      <c r="G75" s="12" t="s">
        <v>1039</v>
      </c>
      <c r="H75" s="12">
        <v>1.780997672786675</v>
      </c>
      <c r="I75" s="12">
        <v>1.4675800000000001</v>
      </c>
      <c r="J75" s="36">
        <v>9.4741256699999998E-7</v>
      </c>
    </row>
    <row r="76" spans="1:10" x14ac:dyDescent="0.2">
      <c r="A76" s="12" t="s">
        <v>884</v>
      </c>
      <c r="B76" s="26">
        <v>767.54695553878423</v>
      </c>
      <c r="C76" s="27">
        <v>3.7247069902317334</v>
      </c>
      <c r="D76" s="12" t="s">
        <v>885</v>
      </c>
      <c r="E76" s="15" t="s">
        <v>1019</v>
      </c>
      <c r="F76" s="15" t="s">
        <v>47</v>
      </c>
      <c r="G76" s="12" t="s">
        <v>1039</v>
      </c>
      <c r="H76" s="12">
        <v>2.7520706676744329</v>
      </c>
      <c r="I76" s="12">
        <v>1.07961</v>
      </c>
      <c r="J76" s="36">
        <v>4.201893E-9</v>
      </c>
    </row>
    <row r="77" spans="1:10" x14ac:dyDescent="0.2">
      <c r="A77" s="12" t="s">
        <v>403</v>
      </c>
      <c r="B77" s="26">
        <v>211.03599781267121</v>
      </c>
      <c r="C77" s="27">
        <v>10.313910262886134</v>
      </c>
      <c r="D77" s="12" t="s">
        <v>404</v>
      </c>
      <c r="E77" s="15" t="s">
        <v>1024</v>
      </c>
      <c r="F77" s="15" t="s">
        <v>15</v>
      </c>
      <c r="G77" s="12" t="s">
        <v>1045</v>
      </c>
      <c r="H77" s="12">
        <v>0.27922694355416994</v>
      </c>
      <c r="I77" s="12">
        <v>1.6292</v>
      </c>
      <c r="J77" s="36">
        <v>1.6742830000000001E-9</v>
      </c>
    </row>
    <row r="78" spans="1:10" x14ac:dyDescent="0.2">
      <c r="A78" s="12" t="s">
        <v>277</v>
      </c>
      <c r="B78" s="26">
        <v>169.05038162421798</v>
      </c>
      <c r="C78" s="27">
        <v>9.4606741368085334</v>
      </c>
      <c r="D78" s="12" t="s">
        <v>278</v>
      </c>
      <c r="E78" s="15" t="s">
        <v>1024</v>
      </c>
      <c r="F78" s="15" t="s">
        <v>15</v>
      </c>
      <c r="G78" s="12" t="s">
        <v>1050</v>
      </c>
      <c r="H78" s="12">
        <v>0.17187059588668011</v>
      </c>
      <c r="I78" s="12">
        <v>10.2151</v>
      </c>
      <c r="J78" s="36">
        <v>1.0563139E-8</v>
      </c>
    </row>
    <row r="79" spans="1:10" x14ac:dyDescent="0.2">
      <c r="A79" s="12" t="s">
        <v>1123</v>
      </c>
      <c r="B79" s="26">
        <v>226.09535277130462</v>
      </c>
      <c r="C79" s="27">
        <v>6.964644056750867</v>
      </c>
      <c r="D79" s="12" t="s">
        <v>1124</v>
      </c>
      <c r="E79" s="15" t="s">
        <v>1019</v>
      </c>
      <c r="F79" s="15" t="s">
        <v>15</v>
      </c>
      <c r="G79" s="12" t="s">
        <v>1125</v>
      </c>
      <c r="H79" s="12">
        <v>19.556375112076836</v>
      </c>
      <c r="I79" s="12">
        <v>10.4651</v>
      </c>
      <c r="J79" s="36">
        <v>9.0280000000000007E-12</v>
      </c>
    </row>
    <row r="80" spans="1:10" x14ac:dyDescent="0.2">
      <c r="A80" s="12" t="s">
        <v>918</v>
      </c>
      <c r="B80" s="26">
        <v>789.55146893557878</v>
      </c>
      <c r="C80" s="27">
        <v>3.5773344421386666</v>
      </c>
      <c r="D80" s="12" t="s">
        <v>919</v>
      </c>
      <c r="E80" s="15" t="s">
        <v>1019</v>
      </c>
      <c r="F80" s="15" t="s">
        <v>47</v>
      </c>
      <c r="G80" s="12" t="s">
        <v>1126</v>
      </c>
      <c r="H80" s="12">
        <v>2.7661578423333175</v>
      </c>
      <c r="I80" s="12">
        <v>4.07674</v>
      </c>
      <c r="J80" s="36">
        <v>6.7109050000000005E-8</v>
      </c>
    </row>
    <row r="81" spans="1:10" x14ac:dyDescent="0.2">
      <c r="A81" s="12" t="s">
        <v>279</v>
      </c>
      <c r="B81" s="26">
        <v>169.07392330800215</v>
      </c>
      <c r="C81" s="27">
        <v>7.1133580816359663</v>
      </c>
      <c r="D81" s="12" t="s">
        <v>280</v>
      </c>
      <c r="E81" s="15" t="s">
        <v>1024</v>
      </c>
      <c r="F81" s="15" t="s">
        <v>15</v>
      </c>
      <c r="G81" s="12" t="s">
        <v>1127</v>
      </c>
      <c r="H81" s="12">
        <v>1.8635097843061621</v>
      </c>
      <c r="I81" s="12">
        <v>1.50163</v>
      </c>
      <c r="J81" s="36">
        <v>8.7791300000000005E-10</v>
      </c>
    </row>
    <row r="82" spans="1:10" x14ac:dyDescent="0.2">
      <c r="A82" s="12" t="s">
        <v>33</v>
      </c>
      <c r="B82" s="26">
        <v>89.047679569818101</v>
      </c>
      <c r="C82" s="27">
        <v>6.9987409900483497</v>
      </c>
      <c r="D82" s="12" t="s">
        <v>34</v>
      </c>
      <c r="E82" s="15" t="s">
        <v>1019</v>
      </c>
      <c r="F82" s="15" t="s">
        <v>15</v>
      </c>
      <c r="G82" s="12" t="s">
        <v>1053</v>
      </c>
      <c r="H82" s="12">
        <v>0.32853523084254987</v>
      </c>
      <c r="I82" s="12">
        <v>1.0814699999999999</v>
      </c>
      <c r="J82" s="36">
        <v>1.8710943E-8</v>
      </c>
    </row>
    <row r="83" spans="1:10" x14ac:dyDescent="0.2">
      <c r="A83" s="12" t="s">
        <v>811</v>
      </c>
      <c r="B83" s="26">
        <v>700.55102668904431</v>
      </c>
      <c r="C83" s="27">
        <v>3.9667494286431166</v>
      </c>
      <c r="D83" s="12" t="s">
        <v>812</v>
      </c>
      <c r="E83" s="15" t="s">
        <v>1019</v>
      </c>
      <c r="F83" s="15" t="s">
        <v>47</v>
      </c>
      <c r="G83" s="12" t="s">
        <v>1093</v>
      </c>
      <c r="H83" s="12">
        <v>8.9663635681138332E-2</v>
      </c>
      <c r="I83" s="12">
        <v>1.2205999999999999</v>
      </c>
      <c r="J83" s="36">
        <v>2.58152E-10</v>
      </c>
    </row>
    <row r="84" spans="1:10" x14ac:dyDescent="0.2">
      <c r="A84" s="12" t="s">
        <v>795</v>
      </c>
      <c r="B84" s="26">
        <v>674.53615873115746</v>
      </c>
      <c r="C84" s="27">
        <v>3.9890465659656664</v>
      </c>
      <c r="D84" s="12" t="s">
        <v>796</v>
      </c>
      <c r="E84" s="15" t="s">
        <v>1019</v>
      </c>
      <c r="F84" s="15" t="s">
        <v>47</v>
      </c>
      <c r="G84" s="12" t="s">
        <v>1041</v>
      </c>
      <c r="H84" s="12">
        <v>8.6616580659422251E-2</v>
      </c>
      <c r="I84" s="12">
        <v>1.15276</v>
      </c>
      <c r="J84" s="36">
        <v>1.5287440000000001E-9</v>
      </c>
    </row>
    <row r="85" spans="1:10" x14ac:dyDescent="0.2">
      <c r="A85" s="12" t="s">
        <v>497</v>
      </c>
      <c r="B85" s="26">
        <v>257.10295305467474</v>
      </c>
      <c r="C85" s="27">
        <v>9.9619247872488828</v>
      </c>
      <c r="D85" s="12" t="s">
        <v>498</v>
      </c>
      <c r="E85" s="15" t="s">
        <v>1019</v>
      </c>
      <c r="F85" s="15" t="s">
        <v>47</v>
      </c>
      <c r="G85" s="12" t="s">
        <v>1096</v>
      </c>
      <c r="H85" s="12">
        <v>0.72125076861663229</v>
      </c>
      <c r="I85" s="12">
        <v>2.1025299999999998</v>
      </c>
      <c r="J85" s="36">
        <v>8.8231247900000006E-6</v>
      </c>
    </row>
    <row r="86" spans="1:10" x14ac:dyDescent="0.2">
      <c r="A86" s="12" t="s">
        <v>411</v>
      </c>
      <c r="B86" s="26">
        <v>215.05584929299167</v>
      </c>
      <c r="C86" s="27">
        <v>10.793306933874366</v>
      </c>
      <c r="D86" s="12" t="s">
        <v>412</v>
      </c>
      <c r="E86" s="15" t="s">
        <v>1024</v>
      </c>
      <c r="F86" s="15" t="s">
        <v>47</v>
      </c>
      <c r="G86" s="12" t="s">
        <v>1096</v>
      </c>
      <c r="H86" s="12">
        <v>0.23210717450120738</v>
      </c>
      <c r="I86" s="12">
        <v>1.8428800000000001</v>
      </c>
      <c r="J86" s="36">
        <v>2.4339679999999998E-9</v>
      </c>
    </row>
  </sheetData>
  <autoFilter ref="A3:J3" xr:uid="{E78E8A1C-0064-2A4D-9617-33FA925B3A3B}"/>
  <mergeCells count="1">
    <mergeCell ref="A1:XFD1"/>
  </mergeCells>
  <conditionalFormatting sqref="B3:B1048576">
    <cfRule type="duplicateValues" dxfId="2" priority="2"/>
  </conditionalFormatting>
  <conditionalFormatting sqref="D3:D1048576">
    <cfRule type="duplicateValues" dxfId="1" priority="1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Title page</vt:lpstr>
      <vt:lpstr>Supplementary Table 1</vt:lpstr>
      <vt:lpstr>Supplementary Table 2</vt:lpstr>
      <vt:lpstr>Supplementary Table 3</vt:lpstr>
      <vt:lpstr>'Supplementary Table 3'!_Toc27617909</vt:lpstr>
      <vt:lpstr>'Supplementary Table 2'!_Toc27617910</vt:lpstr>
      <vt:lpstr>'Title page'!_Toc3552674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-hyun Kim (staff)</dc:creator>
  <cp:lastModifiedBy>Dong-hyun Kim (staff)</cp:lastModifiedBy>
  <dcterms:created xsi:type="dcterms:W3CDTF">2024-10-02T14:46:09Z</dcterms:created>
  <dcterms:modified xsi:type="dcterms:W3CDTF">2025-05-29T08:45:34Z</dcterms:modified>
</cp:coreProperties>
</file>